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E:\PhD\Still_Alive\Manuscript\Draft 2\NAR_Mol_Med\Supplementary\Tables\"/>
    </mc:Choice>
  </mc:AlternateContent>
  <xr:revisionPtr revIDLastSave="0" documentId="13_ncr:1_{D1134B81-C400-4A2C-9671-869F1D0FD46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S12 - lncRNA_Sub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4" uniqueCount="189">
  <si>
    <t>iloc_2.0</t>
  </si>
  <si>
    <t>lnclocator</t>
  </si>
  <si>
    <t>locate_R</t>
  </si>
  <si>
    <t>&gt;ENST00000606034.1|ENSG00000272512.1|OTTHUMG00000185581.1|OTTHUMT00000470770.1|ENST00000606034|ENSG00000272512|2086|</t>
  </si>
  <si>
    <t>&gt;ENST00000426615.4|ENSG00000226363.4|OTTHUMG00000154176.3|OTTHUMT00000334247.3|HAGLROS-201|HAGLROS|1122|</t>
  </si>
  <si>
    <t>&gt;ENST00000652712.1|ENSG00000280916.4|OTTHUMG00000189532.2|OTTHUMT00000502312.1|FOXCUT-202|FOXCUT|2066|</t>
  </si>
  <si>
    <t>&gt;ENST00000664509.1|ENSG00000286710.1|OTTHUMG00000195134.1|OTTHUMT00000524729.1|ENST00000664509|ENSG00000286710|1921|</t>
  </si>
  <si>
    <t>&gt;ENST00000700946.1|ENSG00000291037.1|-|-|ENST00000700946|ENSG00000291037|1083|</t>
  </si>
  <si>
    <t>&gt;ENST00000460955.5|ENSG00000244198.7|OTTHUMG00000158007.3|OTTHUMT00000349987.1|ARHGEF35-AS1-201|ARHGEF35-AS1|569|</t>
  </si>
  <si>
    <t>Ribosome</t>
  </si>
  <si>
    <t>Exosome</t>
  </si>
  <si>
    <t>&gt;ENST00000606664.1|ENSG00000271959.1|OTTHUMG00000185625.1|OTTHUMT00000470872.1|ENST00000606664|ENSG00000271959|2961|</t>
  </si>
  <si>
    <t>&gt;ENST00000434051.1|ENSG00000231528.3|OTTHUMG00000020516.4|OTTHUMT00000144713.2|FAM225A-201|FAM225A|6100|</t>
  </si>
  <si>
    <t>&gt;ENST00000657886.1|ENSG00000233901.8|OTTHUMG00000020778.23|OTTHUMT00000054573.2|LINC01503-210|LINC01503|974|</t>
  </si>
  <si>
    <t>Cytoplasm</t>
  </si>
  <si>
    <t>&gt;ENST00000421697.2|ENSG00000205696.5|OTTHUMG00000017542.2|OTTHUMT00000046425.1|ADARB2-AS1-202|ADARB2-AS1|637|</t>
  </si>
  <si>
    <t>Nucleus</t>
  </si>
  <si>
    <t>&gt;ENST00000535078.2|ENSG00000205885.8|OTTHUMG00000168164.1|OTTHUMT00000398552.1|C1RL-AS1-203|C1RL-AS1|833|</t>
  </si>
  <si>
    <t>&gt;ENST00000414407.1|ENSG00000237879.1|OTTHUMG00000016676.1|OTTHUMT00000044371.1|LINC00398-201|LINC00398|906|</t>
  </si>
  <si>
    <t>&gt;ENST00000639766.1|ENSG00000283828.1|OTTHUMG00000191998.1|OTTHUMT00000491899.1|ENST00000639766|ENSG00000283828|2238|</t>
  </si>
  <si>
    <t>&gt;ENST00000354296.9|ENSG00000290823.1|-|OTTHUMT00000417607.1|ENST00000354296|ENSG00000290823|955|</t>
  </si>
  <si>
    <t>&gt;ENST00000399702.6|ENSG00000291228.1|-|OTTHUMT00000250833.2|ENST00000399702|ENSG00000291228|2762|</t>
  </si>
  <si>
    <t>&gt;ENST00000564646.1|ENSG00000261226.1|OTTHUMG00000176349.1|OTTHUMT00000431803.1|ENST00000564646|ENSG00000261226|2873|</t>
  </si>
  <si>
    <t>&gt;ENST00000378347.2|ENSG00000205018.2|OTTHUMG00000175522.2|OTTHUMT00000430363.2|ENST00000378347|ENSG00000205018|1812|</t>
  </si>
  <si>
    <t>&gt;ENST00000577309.1|ENSG00000265043.1|OTTHUMG00000175986.2|OTTHUMT00000431348.2|ENST00000577309|ENSG00000265043|3703|</t>
  </si>
  <si>
    <t>&gt;ENST00000583224.3|ENSG00000263571.3|OTTHUMG00000179676.3|OTTHUMT00000447576.3|ENST00000583224|ENSG00000263571|3810|</t>
  </si>
  <si>
    <t>&gt;ENST00000505793.1|ENSG00000250107.1|OTTHUMG00000162163.1|OTTHUMT00000367676.1|CACNA1G-AS1-202|CACNA1G-AS1|1433|</t>
  </si>
  <si>
    <t>&gt;ENST00000588701.2|ENSG00000266998.2|OTTHUMG00000177710.1|OTTHUMT00000438616.1|ENST00000588701|ENSG00000266998|3420|</t>
  </si>
  <si>
    <t>&gt;ENST00000687686.1|ENSG00000288919.1|-|-|ENST00000687686|ENSG00000288919|1359|</t>
  </si>
  <si>
    <t>&gt;ENST00000651871.1|ENSG00000286063.1|OTTHUMG00000192795.1|OTTHUMT00000499166.1|ENST00000651871|ENSG00000286063|4106|</t>
  </si>
  <si>
    <t>&gt;ENST00000686642.1|ENSG00000174403.17|OTTHUMG00000048002.3|-|CRMA-206|CRMA|3337|</t>
  </si>
  <si>
    <t>&gt;ENST00000442815.1|ENSG00000237989.2|OTTHUMG00000086865.1|OTTHUMT00000195623.1|LINC01679-201|LINC01679|2798|</t>
  </si>
  <si>
    <t>&gt;ENST00000380008.2|ENSG00000205424.2|OTTHUMG00000090417.2|OTTHUMT00000206848.2|PCBP3-AS1-201|PCBP3-AS1|5034|</t>
  </si>
  <si>
    <t>&gt;ENST00000661478.1|ENSG00000287652.1|OTTHUMG00000194353.1|OTTHUMT00000514760.1|ENST00000661478|ENSG00000287652|525|</t>
  </si>
  <si>
    <t>&gt;ENST00000638795.1|ENSG00000284391.1|OTTHUMG00000191994.1|OTTHUMT00000491891.1|ENST00000638795|ENSG00000284391|1529|</t>
  </si>
  <si>
    <t>&gt;ENST00000686198.1|ENSG00000255320.2|OTTHUMG00000166866.1|-|ENST00000686198|ENSG00000255320|1001|</t>
  </si>
  <si>
    <t>&gt;ENST00000647729.1|ENSG00000285649.1|OTTHUMG00000192656.1|OTTHUMT00000498739.1|ENST00000647729|ENSG00000285649|2044|</t>
  </si>
  <si>
    <t>&gt;ENST00000634905.2|ENSG00000291068.1|-|OTTHUMT00000488432.1|ENST00000634905|ENSG00000291068|2975|</t>
  </si>
  <si>
    <t>&gt;ENST00000565519.2|ENSG00000261572.2|OTTHUMG00000175702.1|OTTHUMT00000430881.1|ENST00000565519|ENSG00000261572|1912|</t>
  </si>
  <si>
    <t>&gt;ENST00000488190.1|ENSG00000240521.1|OTTHUMG00000159518.1|OTTHUMT00000355926.1|ENST00000488190|ENSG00000240521|1414|</t>
  </si>
  <si>
    <t>&gt;ENST00000664062.1|ENSG00000251075.2|OTTHUMG00000159915.5|OTTHUMT00000525648.1|HTT-AS-204|HTT-AS|1985|</t>
  </si>
  <si>
    <t>&gt;ENST00000606662.2|ENSG00000271918.2|OTTHUMG00000185552.1|OTTHUMT00000470700.1|ENST00000606662|ENSG00000271918|1638|</t>
  </si>
  <si>
    <t>&gt;ENST00000603791.1|ENSG00000270504.1|OTTHUMG00000185108.1|OTTHUMT00000469606.1|ENST00000603791|ENSG00000270504|2761|</t>
  </si>
  <si>
    <t>&gt;ENST00000664457.1|ENSG00000287562.1|OTTHUMG00000193845.2|OTTHUMT00000505315.2|ENST00000664457|ENSG00000287562|4799|</t>
  </si>
  <si>
    <t>&gt;ENST00000529252.2|ENSG00000225725.4|OTTHUMG00000165403.3|OTTHUMT00000383806.2|FAM66E-201|FAM66E|1433|</t>
  </si>
  <si>
    <t>&gt;ENST00000523063.5|ENSG00000253642.6|OTTHUMG00000163972.6|OTTHUMT00000376623.2|ENST00000523063|ENSG00000253642|766|</t>
  </si>
  <si>
    <t>&gt;ENST00000529743.2|ENSG00000254973.2|OTTHUMG00000165152.2|OTTHUMT00000382210.2|ENST00000529743|ENSG00000254973|1857|</t>
  </si>
  <si>
    <t>&gt;ENST00000525376.1|ENSG00000254533.1|OTTHUMG00000165187.1|OTTHUMT00000382536.1|ENST00000525376|ENSG00000254533|572|</t>
  </si>
  <si>
    <t>&gt;ENST00000653047.1|ENSG00000204054.14|OTTHUMG00000020783.66|OTTHUMT00000514015.1|LINC00963-222|LINC00963|1257|</t>
  </si>
  <si>
    <t>&gt;ENST00000543008.2|ENSG00000205488.9|OTTHUMG00000168090.2|OTTHUMT00000398076.2|CALML3-AS1-202|CALML3-AS1|8739|</t>
  </si>
  <si>
    <t>&gt;ENST00000622671.2|ENSG00000278743.2|OTTHUMG00000187136.1|OTTHUMT00000474472.1|ENST00000622671|ENSG00000278743|734|</t>
  </si>
  <si>
    <t>&gt;ENST00000619323.2|ENSG00000275180.2|OTTHUMG00000187150.1|OTTHUMT00000474496.1|ENST00000619323|ENSG00000275180|1043|</t>
  </si>
  <si>
    <t>&gt;ENST00000501726.2|ENSG00000247982.7|OTTHUMG00000172641.2|OTTHUMT00000419622.1|LINC00926-201|LINC00926|2538|</t>
  </si>
  <si>
    <t>&gt;ENST00000563192.2|ENSG00000260260.3|OTTHUMG00000177010.1|OTTHUMT00000434795.1|SNHG19-201|SNHG19|394|</t>
  </si>
  <si>
    <t>&gt;ENST00000612833.1|ENSG00000276337.1|OTTHUMG00000187080.1|OTTHUMT00000474383.1|ENST00000612833|ENSG00000276337|4001|</t>
  </si>
  <si>
    <t>&gt;ENST00000582866.1|ENSG00000263731.1|OTTHUMG00000178529.2|OTTHUMT00000442382.1|ENST00000582866|ENSG00000263731|2682|</t>
  </si>
  <si>
    <t>&gt;ENST00000587762.2|ENSG00000267519.6|OTTHUMG00000181848.2|OTTHUMT00000457941.2|MIR23AHG-201|MIR23AHG|19049|</t>
  </si>
  <si>
    <t>&gt;ENST00000455929.1|ENSG00000233061.1|OTTHUMG00000009973.1|OTTHUMT00000027639.1|TTLL7-IT1-201|TTLL7-IT1|2921|</t>
  </si>
  <si>
    <t>&gt;ENST00000661054.1|ENSG00000287831.1|OTTHUMG00000195745.1|OTTHUMT00000528575.1|ENST00000661054|ENSG00000287831|2518|</t>
  </si>
  <si>
    <t>&gt;ENST00000656264.1|ENSG00000277701.5|OTTHUMG00000188202.4|OTTHUMT00000476582.3|ENST00000656264|ENSG00000277701|3870|</t>
  </si>
  <si>
    <t>&gt;ENST00000669335.1|ENSG00000288565.1|OTTHUMG00000153065.3|OTTHUMT00000528852.1|ENST00000669335|ENSG00000288565|4963|</t>
  </si>
  <si>
    <t>&gt;ENST00000636210.1|ENSG00000283175.1|OTTHUMG00000191675.1|OTTHUMT00000489245.1|ENST00000636210|ENSG00000283175|1973|</t>
  </si>
  <si>
    <t>&gt;ENST00000608029.1|ENSG00000272862.1|OTTHUMG00000186264.1|OTTHUMT00000472524.1|ENST00000608029|ENSG00000272862|497|</t>
  </si>
  <si>
    <t>&gt;ENST00000668669.1|ENSG00000251442.8|OTTHUMG00000160897.15|OTTHUMT00000527169.1|LINC01094-216|LINC01094|2476|</t>
  </si>
  <si>
    <t>&gt;ENST00000419766.5|ENSG00000197085.11|OTTHUMG00000153007.5|OTTHUMT00000475243.1|NPSR1-AS1-202|NPSR1-AS1|4821|</t>
  </si>
  <si>
    <t>&gt;ENST00000456049.1|ENSG00000224223.1|OTTHUMG00000156070.1|OTTHUMT00000342925.1|VSTM2A-OT1-201|VSTM2A-OT1|3031|</t>
  </si>
  <si>
    <t>&gt;ENST00000663862.1|ENSG00000233420.2|OTTHUMG00000153893.2|OTTHUMT00000523272.1|ENST00000663862|ENSG00000233420|3388|</t>
  </si>
  <si>
    <t>&gt;ENST00000514599.5|ENSG00000250295.6|OTTHUMG00000164493.1|OTTHUMT00000378988.1|RDH10-AS1-201|RDH10-AS1|3261|</t>
  </si>
  <si>
    <t>&gt;ENST00000658571.1|ENSG00000287957.1|OTTHUMG00000195450.1|OTTHUMT00000526946.1|ENST00000658571|ENSG00000287957|3876|</t>
  </si>
  <si>
    <t>&gt;ENST00000666115.1|ENSG00000288015.1|OTTHUMG00000194965.1|OTTHUMT00000523454.1|ENST00000666115|ENSG00000288015|2230|</t>
  </si>
  <si>
    <t>&gt;ENST00000624456.1|ENSG00000280169.1|OTTHUMG00000182528.1|OTTHUMT00000462186.1|ENST00000624456|ENSG00000280169|2203|</t>
  </si>
  <si>
    <t>&gt;ENST00000663663.1|ENSG00000272274.4|OTTHUMG00000185758.6|OTTHUMT00000523104.1|LINC00551-204|LINC00551|2666|</t>
  </si>
  <si>
    <t>&gt;ENST00000652247.1|ENSG00000257522.7|OTTHUMG00000170373.5|OTTHUMT00000502121.1|ENST00000652247|ENSG00000257522|1231|</t>
  </si>
  <si>
    <t>&gt;ENST00000649140.1|ENSG00000285979.1|OTTHUMG00000193291.1|OTTHUMT00000500660.1|ENST00000649140|ENSG00000285979|3524|</t>
  </si>
  <si>
    <t>&gt;ENST00000660673.1|ENSG00000225280.7|OTTHUMG00000032023.3|OTTHUMT00000521960.1|ENST00000660673|ENSG00000225280|1066|</t>
  </si>
  <si>
    <t>&gt;ENST00000653599.1|ENSG00000286523.1|OTTHUMG00000194988.1|OTTHUMT00000523541.1|ENST00000653599|ENSG00000286523|3066|</t>
  </si>
  <si>
    <t>&gt;ENST00000685728.1|ENSG00000289591.2|-|-|ENST00000685728|ENSG00000289591|1640|</t>
  </si>
  <si>
    <t>&gt;ENST00000671560.1|ENSG00000287661.1|OTTHUMG00000195723.1|OTTHUMT00000528445.1|ENST00000671560|ENSG00000287661|1861|</t>
  </si>
  <si>
    <t>&gt;ENST00000702238.1|ENSG00000289355.2|-|-|ENST00000702238|ENSG00000289355|1395|</t>
  </si>
  <si>
    <t>&gt;ENST00000659290.1|ENSG00000287338.1|OTTHUMG00000195717.1|OTTHUMT00000528403.1|ENST00000659290|ENSG00000287338|2297|</t>
  </si>
  <si>
    <t>&gt;ENST00000653353.1|ENSG00000231768.2|OTTHUMG00000037976.8|OTTHUMT00000092697.2|LINC01354-204|LINC01354|2887|</t>
  </si>
  <si>
    <t>&gt;ENST00000664950.1|ENSG00000287633.1|OTTHUMG00000195816.1|OTTHUMT00000528892.1|ENST00000664950|ENSG00000287633|1915|</t>
  </si>
  <si>
    <t>&gt;ENST00000649127.1|ENSG00000215808.4|OTTHUMG00000039532.4|OTTHUMT00000498328.2|LINC01139-204|LINC01139|1061|</t>
  </si>
  <si>
    <t>&gt;ENST00000659037.1|ENSG00000286747.1|OTTHUMG00000194728.1|OTTHUMT00000521250.1|ENST00000659037|ENSG00000286747|864|</t>
  </si>
  <si>
    <t>&gt;ENST00000621134.4|ENSG00000237667.7|OTTHUMG00000151368.6|OTTHUMT00000322403.2|LINC01115-202|LINC01115|1519|</t>
  </si>
  <si>
    <t>&gt;ENST00000435237.1|ENSG00000233005.2|OTTHUMG00000151796.3|OTTHUMT00000323950.2|ENST00000435237|ENSG00000233005|488|</t>
  </si>
  <si>
    <t>&gt;ENST00000453451.5|ENSG00000226994.9|OTTHUMG00000195988.1|OTTHUMT00000325417.2|ENST00000453451|ENSG00000226994|580|</t>
  </si>
  <si>
    <t>&gt;ENST00000506009.2|ENSG00000250116.2|OTTHUMG00000164842.1|OTTHUMT00000380572.1|RHOQ-AS1-201|RHOQ-AS1|1519|</t>
  </si>
  <si>
    <t>&gt;ENST00000666273.1|ENSG00000287250.1|OTTHUMG00000195623.1|OTTHUMT00000527880.1|ENST00000666273|ENSG00000287250|1154|</t>
  </si>
  <si>
    <t>&gt;ENST00000393515.8|ENSG00000291127.1|-|OTTHUMT00000323522.1|ANKRD36BP2-202|ANKRD36BP2|1812|</t>
  </si>
  <si>
    <t>&gt;ENST00000610202.2|ENSG00000272902.2|OTTHUMG00000186030.2|OTTHUMT00000472087.2|TBC1D8-AS1-201|TBC1D8-AS1|2478|</t>
  </si>
  <si>
    <t>&gt;ENST00000627215.1|ENSG00000281162.4|OTTHUMG00000189566.1|OTTHUMT00000479975.1|LINC01127-202|LINC01127|3727|</t>
  </si>
  <si>
    <t>&gt;ENST00000690368.1|ENSG00000235597.3|OTTHUMG00000153050.33|-|LINC01102-236|LINC01102|1402|</t>
  </si>
  <si>
    <t>&gt;ENST00000667846.1|ENSG00000228528.2|OTTHUMG00000153054.5|OTTHUMT00000329249.2|ENST00000667846|ENSG00000228528|1147|</t>
  </si>
  <si>
    <t>&gt;ENST00000662784.1|ENSG00000269707.2|OTTHUMG00000182993.2|OTTHUMT00000527699.1|ENST00000662784|ENSG00000269707|1985|</t>
  </si>
  <si>
    <t>&gt;ENST00000645030.2|ENSG00000172965.17|OTTHUMG00000150313.58|OTTHUMT00000494277.2|MIR4435-2HG-226|MIR4435-2HG|858|</t>
  </si>
  <si>
    <t>&gt;ENST00000342892.4|ENSG00000204380.4|OTTHUMG00000153965.2|OTTHUMT00000333244.1|PKP4-AS1-201|PKP4-AS1|4067|</t>
  </si>
  <si>
    <t>&gt;ENST00000447111.1|ENSG00000231903.1|OTTHUMG00000154582.1|OTTHUMT00000336165.1|ENST00000447111|ENSG00000231903|311|</t>
  </si>
  <si>
    <t>&gt;ENST00000437438.1|ENSG00000215023.2|OTTHUMG00000151472.1|OTTHUMT00000322791.1|ENST00000437438|ENSG00000215023|739|</t>
  </si>
  <si>
    <t>&gt;ENST00000630404.1|ENSG00000281691.1|OTTHUMG00000189567.1|OTTHUMT00000479980.1|RBM5-AS1-201|RBM5-AS1|1386|</t>
  </si>
  <si>
    <t>&gt;ENST00000471265.1|ENSG00000243715.1|OTTHUMG00000158579.1|OTTHUMT00000351401.1|CACNA2D3-AS1-201|CACNA2D3-AS1|2078|</t>
  </si>
  <si>
    <t>&gt;ENST00000660849.1|ENSG00000288105.1|OTTHUMG00000195604.1|OTTHUMT00000527720.1|ENST00000660849|ENSG00000288105|1333|</t>
  </si>
  <si>
    <t>&gt;ENST00000658424.1|ENSG00000288079.1|OTTHUMG00000195654.1|OTTHUMT00000528066.1|ENST00000658424|ENSG00000288079|4451|</t>
  </si>
  <si>
    <t>&gt;ENST00000662602.1|ENSG00000242880.2|OTTHUMG00000159303.9|OTTHUMT00000523788.1|ENST00000662602|ENSG00000242880|1021|</t>
  </si>
  <si>
    <t>&gt;ENST00000423298.5|ENSG00000290862.1|-|OTTHUMT00000344974.2|NMRAL2P-204|NMRAL2P|1792|</t>
  </si>
  <si>
    <t>&gt;ENST00000702512.1|ENSG00000290021.1|-|-|ENST00000702512|ENSG00000290021|355|</t>
  </si>
  <si>
    <t>&gt;ENST00000696855.1|ENSG00000286292.2|OTTHUMG00000194743.1|-|ENST00000696855|ENSG00000286292|1143|</t>
  </si>
  <si>
    <t>&gt;ENST00000512642.3|ENSG00000248925.3|OTTHUMG00000161587.1|OTTHUMT00000365461.1|PDCD6-DT-201|PDCD6-DT|1085|</t>
  </si>
  <si>
    <t>&gt;ENST00000691419.1|ENSG00000251365.6|OTTHUMG00000161703.4|-|LINC02236-209|LINC02236|2386|</t>
  </si>
  <si>
    <t>&gt;ENST00000660096.1|ENSG00000287790.1|OTTHUMG00000195300.1|OTTHUMT00000526031.1|ENST00000660096|ENSG00000287790|2296|</t>
  </si>
  <si>
    <t>&gt;ENST00000506884.2|ENSG00000152931.9|OTTHUMG00000162213.5|OTTHUMT00000368802.2|PART1-202|PART1|3240|</t>
  </si>
  <si>
    <t>&gt;ENST00000513386.1|ENSG00000248529.5|OTTHUMG00000162438.1|OTTHUMT00000368916.1|ENST00000513386|ENSG00000248529|1676|</t>
  </si>
  <si>
    <t>&gt;ENST00000656444.1|ENSG00000236882.9|OTTHUMG00000122084.6|OTTHUMT00000525320.1|LINC01554-204|LINC01554|1585|</t>
  </si>
  <si>
    <t>&gt;ENST00000514240.1|ENSG00000251293.1|OTTHUMG00000162926.1|OTTHUMT00000371062.1|ENST00000514240|ENSG00000251293|433|</t>
  </si>
  <si>
    <t>&gt;ENST00000639283.1|ENSG00000283897.2|OTTHUMG00000192000.2|OTTHUMT00000491905.1|ENST00000639283|ENSG00000283897|2195|</t>
  </si>
  <si>
    <t>&gt;ENST00000666936.1|ENSG00000287203.1|OTTHUMG00000195112.1|OTTHUMT00000524543.1|ENST00000666936|ENSG00000287203|875|</t>
  </si>
  <si>
    <t>&gt;ENST00000566733.3|ENSG00000260604.3|OTTHUMG00000175886.3|OTTHUMT00000431237.2|ENST00000566733|ENSG00000260604|7153|</t>
  </si>
  <si>
    <t>&gt;ENST00000606743.1|ENSG00000272221.1|OTTHUMG00000185727.1|OTTHUMT00000471081.1|ENST00000606743|ENSG00000272221|1207|</t>
  </si>
  <si>
    <t>&gt;ENST00000453426.2|ENSG00000204261.9|OTTHUMG00000140123.2|OTTHUMT00000276212.2|PSMB8-AS1-205|PSMB8-AS1|1272|</t>
  </si>
  <si>
    <t>&gt;ENST00000701429.1|ENSG00000286084.3|OTTHUMG00000193734.2|-|ENST00000701429|ENSG00000286084|2510|</t>
  </si>
  <si>
    <t>&gt;ENST00000606160.1|ENSG00000272428.1|OTTHUMG00000185821.1|OTTHUMT00000471379.1|ENST00000606160|ENSG00000272428|391|</t>
  </si>
  <si>
    <t>&gt;ENST00000667807.1|ENSG00000287094.1|OTTHUMG00000194758.1|OTTHUMT00000521641.1|ENST00000667807|ENSG00000287094|716|</t>
  </si>
  <si>
    <t>&gt;ENST00000424421.2|ENSG00000225924.2|OTTHUMG00000191683.1|OTTHUMT00000489386.1|TAB2-AS1-201|TAB2-AS1|730|</t>
  </si>
  <si>
    <t>&gt;ENST00000663591.1|ENSG00000287092.1|OTTHUMG00000195482.1|OTTHUMT00000527178.1|ENST00000663591|ENSG00000287092|1470|</t>
  </si>
  <si>
    <t>&gt;ENST00000610240.1|ENSG00000273100.1|OTTHUMG00000185871.2|OTTHUMT00000471580.2|ENST00000610240|ENSG00000273100|980|</t>
  </si>
  <si>
    <t>&gt;ENST00000472838.1|ENSG00000241345.1|OTTHUMG00000157317.1|OTTHUMT00000348429.1|ENST00000472838|ENSG00000241345|1754|</t>
  </si>
  <si>
    <t>&gt;ENST00000656456.1|ENSG00000287740.1|OTTHUMG00000195977.1|OTTHUMT00000527249.1|ENST00000656456|ENSG00000287740|1839|</t>
  </si>
  <si>
    <t>&gt;ENST00000659561.1|ENSG00000286542.1|OTTHUMG00000195645.1|OTTHUMT00000527943.1|ENST00000659561|ENSG00000286542|722|</t>
  </si>
  <si>
    <t>&gt;ENST00000656016.1|ENSG00000287467.1|OTTHUMG00000194673.1|OTTHUMT00000520541.1|ENST00000656016|ENSG00000287467|1290|</t>
  </si>
  <si>
    <t>&gt;ENST00000650445.2|ENSG00000254101.8|OTTHUMG00000164139.20|OTTHUMT00000498564.2|LINC02055-216|LINC02055|1384|</t>
  </si>
  <si>
    <t>&gt;ENST00000660704.1|ENSG00000285683.2|OTTHUMG00000192781.2|OTTHUMT00000522211.1|ENST00000660704|ENSG00000285683|540|</t>
  </si>
  <si>
    <t>&gt;ENST00000692495.1|ENSG00000254812.3|OTTHUMG00000165185.1|-|ENST00000692495|ENSG00000254812|540|</t>
  </si>
  <si>
    <t>&gt;ENST00000451340.2|ENSG00000237009.2|OTTHUMG00000019461.1|OTTHUMT00000051555.1|GLIS3-AS1-201|GLIS3-AS1|734|</t>
  </si>
  <si>
    <t>&gt;ENST00000656603.1|ENSG00000286685.3|OTTHUMG00000194923.1|OTTHUMT00000523170.1|ENST00000656603|ENSG00000286685|2238|</t>
  </si>
  <si>
    <t>&gt;ENST00000668812.1|ENSG00000287986.1|OTTHUMG00000194669.1|OTTHUMT00000520522.1|ENST00000668812|ENSG00000287986|530|</t>
  </si>
  <si>
    <t>&gt;ENST00000565670.1|ENSG00000290907.1|-|OTTHUMT00000420107.1|ENST00000565670|ENSG00000290907|1750|</t>
  </si>
  <si>
    <t>&gt;ENST00000671372.1|ENSG00000224958.6|OTTHUMG00000019962.6|OTTHUMT00000521327.1|PGM5-AS1-207|PGM5-AS1|2187|</t>
  </si>
  <si>
    <t>&gt;ENST00000647389.1|ENSG00000231806.4|OTTHUMG00000020270.4|OTTHUMT00000494494.1|PCAT7-203|PCAT7|2342|</t>
  </si>
  <si>
    <t>&gt;ENST00000659311.1|ENSG00000215244.4|OTTHUMG00000186111.5|OTTHUMT00000524603.1|LINC02649-202|LINC02649|1543|</t>
  </si>
  <si>
    <t>&gt;ENST00000450890.5|ENSG00000229656.9|OTTHUMG00000017934.2|OTTHUMT00000047511.1|ITGB1-DT-202|ITGB1-DT|1048|</t>
  </si>
  <si>
    <t>&gt;ENST00000649743.1|ENSG00000277288.5|OTTHUMG00000189253.2|OTTHUMT00000479175.2|LINC02881-202|LINC02881|1110|</t>
  </si>
  <si>
    <t>&gt;ENST00000457147.1|ENSG00000227540.1|OTTHUMG00000018458.1|OTTHUMT00000048624.1|DNAJC9-AS1-202|DNAJC9-AS1|762|</t>
  </si>
  <si>
    <t>&gt;ENST00000595595.1|ENSG00000268584.1|OTTHUMG00000182569.1|OTTHUMT00000462466.1|ENST00000595595|ENSG00000268584|795|</t>
  </si>
  <si>
    <t>&gt;ENST00000651408.1|ENSG00000286116.1|OTTHUMG00000193464.1|OTTHUMT00000501882.1|ENST00000651408|ENSG00000286116|4205|</t>
  </si>
  <si>
    <t>&gt;ENST00000710656.1|ENSG00000269821.2|OTTHUMG00000171022.2|-|KCNQ1OT1-202|KCNQ1OT1|679|</t>
  </si>
  <si>
    <t>&gt;ENST00000528366.1|ENSG00000255521.3|OTTHUMG00000166326.2|OTTHUMT00000389172.1|CD44-DT-201|CD44-DT|1102|</t>
  </si>
  <si>
    <t>&gt;ENST00000543907.2|ENSG00000256196.2|OTTHUMG00000167802.2|OTTHUMT00000396348.2|ENST00000543907|ENSG00000256196|2572|</t>
  </si>
  <si>
    <t>&gt;ENST00000526036.1|ENSG00000254837.2|OTTHUMG00000150368.2|OTTHUMT00000317865.2|LIPT2-AS1-201|LIPT2-AS1|2493|</t>
  </si>
  <si>
    <t>&gt;ENST00000661495.1|ENSG00000250166.4|OTTHUMG00000169038.5|OTTHUMT00000520568.1|C2CD5-AS1-203|C2CD5-AS1|857|</t>
  </si>
  <si>
    <t>&gt;ENST00000540625.5|ENSG00000255750.6|OTTHUMG00000169177.2|OTTHUMT00000402726.1|ENST00000540625|ENSG00000255750|483|</t>
  </si>
  <si>
    <t>&gt;ENST00000690337.1|ENSG00000286351.2|OTTHUMG00000194616.1|-|ENST00000690337|ENSG00000286351|413|</t>
  </si>
  <si>
    <t>&gt;ENST00000549161.5|ENSG00000257467.6|OTTHUMG00000170246.2|OTTHUMT00000408170.1|PPFIA2-AS1-202|PPFIA2-AS1|1080|</t>
  </si>
  <si>
    <t>&gt;ENST00000552707.1|ENSG00000257222.1|OTTHUMG00000170477.1|OTTHUMT00000409328.1|ENST00000552707|ENSG00000257222|374|</t>
  </si>
  <si>
    <t>&gt;ENST00000668325.1|ENSG00000288523.1|OTTHUMG00000168421.3|OTTHUMT00000525654.1|ENST00000668325|ENSG00000288523|2951|</t>
  </si>
  <si>
    <t>&gt;ENST00000662515.1|ENSG00000287876.1|OTTHUMG00000194719.1|OTTHUMT00000521189.1|ENST00000662515|ENSG00000287876|2101|</t>
  </si>
  <si>
    <t>&gt;ENST00000648060.1|ENSG00000285572.2|OTTHUMG00000192715.2|OTTHUMT00000498922.1|ENST00000648060|ENSG00000285572|1772|</t>
  </si>
  <si>
    <t>&gt;ENST00000636252.1|ENSG00000283384.1|OTTHUMG00000191618.1|OTTHUMT00000488862.1|ENST00000636252|ENSG00000283384|1468|</t>
  </si>
  <si>
    <t>&gt;ENST00000649245.1|ENSG00000258107.3|OTTHUMG00000170374.3|OTTHUMT00000500178.1|ENST00000649245|ENSG00000258107|801|</t>
  </si>
  <si>
    <t>&gt;ENST00000555480.5|ENSG00000258422.6|OTTHUMG00000171324.2|OTTHUMT00000412998.1|ENST00000555480|ENSG00000258422|566|</t>
  </si>
  <si>
    <t>&gt;ENST00000554926.1|ENSG00000259124.1|OTTHUMG00000171618.1|OTTHUMT00000414485.1|ENST00000554926|ENSG00000259124|632|</t>
  </si>
  <si>
    <t>&gt;ENST00000555875.1|ENSG00000258672.1|OTTHUMG00000171511.1|OTTHUMT00000413820.1|ENST00000555875|ENSG00000258672|493|</t>
  </si>
  <si>
    <t>&gt;ENST00000651136.1|ENSG00000286110.1|OTTHUMG00000193502.1|OTTHUMT00000502439.1|ENST00000651136|ENSG00000286110|2623|</t>
  </si>
  <si>
    <t>&gt;ENST00000562992.1|ENSG00000260693.1|OTTHUMG00000175650.1|OTTHUMT00000430714.1|ENST00000562992|ENSG00000260693|701|</t>
  </si>
  <si>
    <t>&gt;ENST00000671663.1|ENSG00000250007.8|OTTHUMG00000172256.3|OTTHUMT00000526642.1|GJD2-DT-204|GJD2-DT|3104|</t>
  </si>
  <si>
    <t>&gt;ENST00000693659.1|ENSG00000288808.1|-|-|ENST00000693659|ENSG00000288808|597|</t>
  </si>
  <si>
    <t>&gt;ENST00000557887.1|ENSG00000291028.1|-|OTTHUMT00000418591.1|LINC00933-202|LINC00933|2606|</t>
  </si>
  <si>
    <t>&gt;ENST00000566927.1|ENSG00000261659.2|OTTHUMG00000172952.2|OTTHUMT00000421458.1|ENST00000566927|ENSG00000261659|407|</t>
  </si>
  <si>
    <t>&gt;ENST00000634367.2|ENSG00000283003.4|OTTHUMG00000191611.3|OTTHUMT00000488836.2|ENST00000634367|ENSG00000283003|953|</t>
  </si>
  <si>
    <t>&gt;ENST00000637635.1|ENSG00000260573.4|OTTHUMG00000173394.6|OTTHUMT00000489494.1|ENST00000637635|ENSG00000260573|683|</t>
  </si>
  <si>
    <t>&gt;ENST00000562450.1|ENSG00000261141.1|OTTHUMG00000176471.1|OTTHUMT00000432150.1|ENST00000562450|ENSG00000261141|593|</t>
  </si>
  <si>
    <t>&gt;ENST00000582780.1|ENSG00000265519.1|OTTHUMG00000179073.1|OTTHUMT00000444653.1|ENST00000582780|ENSG00000265519|347|</t>
  </si>
  <si>
    <t>&gt;ENST00000580085.1|ENSG00000266490.1|OTTHUMG00000179007.1|OTTHUMT00000444360.1|ENST00000580085|ENSG00000266490|462|</t>
  </si>
  <si>
    <t>&gt;ENST00000659958.1|ENSG00000279668.4|OTTHUMG00000191697.2|OTTHUMT00000520778.1|ENST00000659958|ENSG00000279668|913|</t>
  </si>
  <si>
    <t>&gt;ENST00000582685.1|ENSG00000263435.1|OTTHUMG00000179670.1|OTTHUMT00000447566.1|ENST00000582685|ENSG00000263435|323|</t>
  </si>
  <si>
    <t>&gt;ENST00000590398.7|ENSG00000267506.7|OTTHUMG00000176089.5|OTTHUMT00000431491.2|ENST00000590398|ENSG00000267506|2453|</t>
  </si>
  <si>
    <t>&gt;ENST00000587754.1|ENSG00000267279.3|OTTHUMG00000180046.3|OTTHUMT00000449443.1|ENST00000587754|ENSG00000267279|735|</t>
  </si>
  <si>
    <t>&gt;ENST00000668999.1|ENSG00000269086.3|OTTHUMG00000182958.15|OTTHUMT00000508331.1|LINC02965-211|LINC02965|2117|</t>
  </si>
  <si>
    <t>&gt;ENST00000589025.6|ENSG00000266916.9|OTTHUMG00000181988.5|OTTHUMT00000458535.2|ZNF793-AS1-205|ZNF793-AS1|913|</t>
  </si>
  <si>
    <t>&gt;ENST00000702778.1|ENSG00000290073.1|-|-|ENST00000702778|ENSG00000290073|726|</t>
  </si>
  <si>
    <t>&gt;ENST00000658035.2|ENSG00000233508.4|OTTHUMG00000032498.3|OTTHUMT00000524579.1|PTPRT-DT-203|PTPRT-DT|2261|</t>
  </si>
  <si>
    <t>&gt;ENST00000455392.6|ENSG00000174680.10|OTTHUMG00000081875.2|OTTHUMT00000182264.1|GRIK1-AS1-205|GRIK1-AS1|767|</t>
  </si>
  <si>
    <t>&gt;ENST00000430327.6|ENSG00000280109.3|OTTHUMG00000086743.2|OTTHUMT00000368755.1|PLAC4-202|PLAC4|1011|</t>
  </si>
  <si>
    <t>&gt;ENST00000558085.6|ENSG00000290418.1|-|OTTHUMT00000419147.2|TPTEP1-206|TPTEP1|1738|</t>
  </si>
  <si>
    <t>&gt;ENST00000437071.5|ENSG00000244625.7|OTTHUMG00000150981.10|OTTHUMT00000320774.1|MIATNB-204|MIATNB|1006|</t>
  </si>
  <si>
    <t>&gt;ENST00000623947.1|ENSG00000280025.1|OTTHUMG00000189180.1|OTTHUMT00000479002.1|ENST00000623947|ENSG00000280025|4254|</t>
  </si>
  <si>
    <t>&gt;ENST00000692754.2|ENSG00000289510.2|-|-|ENST00000692754|ENSG00000289510|1211|</t>
  </si>
  <si>
    <t>&gt;ENST00000597028.1|ENSG00000269053.1|OTTHUMG00000182857.1|OTTHUMT00000464012.1|ENST00000597028|ENSG00000269053|470|</t>
  </si>
  <si>
    <t>Community</t>
  </si>
  <si>
    <t xml:space="preserve">Cytoplasm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1"/>
  <sheetViews>
    <sheetView tabSelected="1" zoomScale="65" workbookViewId="0">
      <selection activeCell="I15" sqref="I15"/>
    </sheetView>
  </sheetViews>
  <sheetFormatPr defaultRowHeight="14.5" x14ac:dyDescent="0.35"/>
  <cols>
    <col min="1" max="1" width="119.453125" customWidth="1"/>
    <col min="2" max="2" width="15.1796875" customWidth="1"/>
    <col min="3" max="3" width="20.54296875" customWidth="1"/>
    <col min="4" max="4" width="14.54296875" customWidth="1"/>
  </cols>
  <sheetData>
    <row r="1" spans="1:5" x14ac:dyDescent="0.35">
      <c r="B1" s="3" t="s">
        <v>187</v>
      </c>
      <c r="C1" s="3" t="s">
        <v>0</v>
      </c>
      <c r="D1" s="3" t="s">
        <v>1</v>
      </c>
      <c r="E1" s="3" t="s">
        <v>2</v>
      </c>
    </row>
    <row r="2" spans="1:5" x14ac:dyDescent="0.35">
      <c r="A2" t="s">
        <v>3</v>
      </c>
      <c r="B2">
        <v>0</v>
      </c>
      <c r="C2" t="s">
        <v>14</v>
      </c>
      <c r="D2" t="s">
        <v>14</v>
      </c>
      <c r="E2" t="s">
        <v>10</v>
      </c>
    </row>
    <row r="3" spans="1:5" x14ac:dyDescent="0.35">
      <c r="A3" t="s">
        <v>4</v>
      </c>
      <c r="B3">
        <v>0</v>
      </c>
      <c r="C3" t="s">
        <v>14</v>
      </c>
      <c r="D3" t="s">
        <v>14</v>
      </c>
      <c r="E3" t="s">
        <v>14</v>
      </c>
    </row>
    <row r="4" spans="1:5" x14ac:dyDescent="0.35">
      <c r="A4" t="s">
        <v>5</v>
      </c>
      <c r="B4">
        <v>0</v>
      </c>
      <c r="C4" t="s">
        <v>16</v>
      </c>
      <c r="D4" t="s">
        <v>14</v>
      </c>
      <c r="E4" t="s">
        <v>14</v>
      </c>
    </row>
    <row r="5" spans="1:5" x14ac:dyDescent="0.35">
      <c r="A5" t="s">
        <v>6</v>
      </c>
      <c r="B5">
        <v>0</v>
      </c>
      <c r="C5" t="s">
        <v>14</v>
      </c>
      <c r="D5" t="s">
        <v>14</v>
      </c>
      <c r="E5" t="s">
        <v>14</v>
      </c>
    </row>
    <row r="6" spans="1:5" x14ac:dyDescent="0.35">
      <c r="A6" t="s">
        <v>7</v>
      </c>
      <c r="B6">
        <v>0</v>
      </c>
      <c r="C6" t="s">
        <v>14</v>
      </c>
      <c r="D6" t="s">
        <v>14</v>
      </c>
      <c r="E6" t="s">
        <v>14</v>
      </c>
    </row>
    <row r="7" spans="1:5" x14ac:dyDescent="0.35">
      <c r="A7" t="s">
        <v>8</v>
      </c>
      <c r="B7">
        <v>0</v>
      </c>
      <c r="C7" t="s">
        <v>9</v>
      </c>
      <c r="D7" t="s">
        <v>10</v>
      </c>
      <c r="E7" t="s">
        <v>9</v>
      </c>
    </row>
    <row r="8" spans="1:5" x14ac:dyDescent="0.35">
      <c r="A8" t="s">
        <v>11</v>
      </c>
      <c r="B8">
        <v>0</v>
      </c>
      <c r="C8" t="s">
        <v>14</v>
      </c>
      <c r="D8" t="s">
        <v>10</v>
      </c>
      <c r="E8" t="s">
        <v>14</v>
      </c>
    </row>
    <row r="9" spans="1:5" x14ac:dyDescent="0.35">
      <c r="A9" t="s">
        <v>12</v>
      </c>
      <c r="B9">
        <v>0</v>
      </c>
      <c r="C9" t="s">
        <v>16</v>
      </c>
      <c r="D9" t="s">
        <v>14</v>
      </c>
      <c r="E9" t="s">
        <v>10</v>
      </c>
    </row>
    <row r="10" spans="1:5" x14ac:dyDescent="0.35">
      <c r="A10" t="s">
        <v>13</v>
      </c>
      <c r="B10">
        <v>0</v>
      </c>
      <c r="C10" t="s">
        <v>14</v>
      </c>
      <c r="D10" t="s">
        <v>14</v>
      </c>
      <c r="E10" t="s">
        <v>16</v>
      </c>
    </row>
    <row r="11" spans="1:5" x14ac:dyDescent="0.35">
      <c r="A11" t="s">
        <v>15</v>
      </c>
      <c r="B11">
        <v>0</v>
      </c>
      <c r="C11" t="s">
        <v>14</v>
      </c>
      <c r="D11" t="s">
        <v>16</v>
      </c>
      <c r="E11" t="s">
        <v>16</v>
      </c>
    </row>
    <row r="12" spans="1:5" x14ac:dyDescent="0.35">
      <c r="A12" t="s">
        <v>17</v>
      </c>
      <c r="B12">
        <v>0</v>
      </c>
      <c r="C12" t="s">
        <v>14</v>
      </c>
      <c r="D12" t="s">
        <v>14</v>
      </c>
      <c r="E12" t="s">
        <v>14</v>
      </c>
    </row>
    <row r="13" spans="1:5" x14ac:dyDescent="0.35">
      <c r="A13" t="s">
        <v>18</v>
      </c>
      <c r="B13">
        <v>0</v>
      </c>
      <c r="C13" t="s">
        <v>14</v>
      </c>
      <c r="D13" t="s">
        <v>14</v>
      </c>
      <c r="E13" t="s">
        <v>14</v>
      </c>
    </row>
    <row r="14" spans="1:5" x14ac:dyDescent="0.35">
      <c r="A14" t="s">
        <v>19</v>
      </c>
      <c r="B14">
        <v>0</v>
      </c>
      <c r="C14" t="s">
        <v>14</v>
      </c>
      <c r="D14" t="s">
        <v>14</v>
      </c>
      <c r="E14" t="s">
        <v>14</v>
      </c>
    </row>
    <row r="15" spans="1:5" x14ac:dyDescent="0.35">
      <c r="A15" t="s">
        <v>20</v>
      </c>
      <c r="B15">
        <v>0</v>
      </c>
      <c r="C15" t="s">
        <v>14</v>
      </c>
      <c r="D15" t="s">
        <v>14</v>
      </c>
      <c r="E15" t="s">
        <v>16</v>
      </c>
    </row>
    <row r="16" spans="1:5" x14ac:dyDescent="0.35">
      <c r="A16" t="s">
        <v>21</v>
      </c>
      <c r="B16">
        <v>0</v>
      </c>
      <c r="C16" t="s">
        <v>14</v>
      </c>
      <c r="D16" t="s">
        <v>14</v>
      </c>
      <c r="E16" t="s">
        <v>14</v>
      </c>
    </row>
    <row r="17" spans="1:5" x14ac:dyDescent="0.35">
      <c r="A17" t="s">
        <v>22</v>
      </c>
      <c r="B17">
        <v>0</v>
      </c>
      <c r="C17" t="s">
        <v>14</v>
      </c>
      <c r="D17" t="s">
        <v>14</v>
      </c>
      <c r="E17" t="s">
        <v>14</v>
      </c>
    </row>
    <row r="18" spans="1:5" x14ac:dyDescent="0.35">
      <c r="A18" t="s">
        <v>23</v>
      </c>
      <c r="B18">
        <v>0</v>
      </c>
      <c r="C18" t="s">
        <v>9</v>
      </c>
      <c r="D18" t="s">
        <v>9</v>
      </c>
      <c r="E18" t="s">
        <v>9</v>
      </c>
    </row>
    <row r="19" spans="1:5" x14ac:dyDescent="0.35">
      <c r="A19" t="s">
        <v>24</v>
      </c>
      <c r="B19">
        <v>0</v>
      </c>
      <c r="C19" t="s">
        <v>14</v>
      </c>
      <c r="D19" t="s">
        <v>14</v>
      </c>
      <c r="E19" t="s">
        <v>10</v>
      </c>
    </row>
    <row r="20" spans="1:5" x14ac:dyDescent="0.35">
      <c r="A20" t="s">
        <v>25</v>
      </c>
      <c r="B20">
        <v>0</v>
      </c>
      <c r="C20" t="s">
        <v>14</v>
      </c>
      <c r="D20" t="s">
        <v>14</v>
      </c>
      <c r="E20" t="s">
        <v>16</v>
      </c>
    </row>
    <row r="21" spans="1:5" x14ac:dyDescent="0.35">
      <c r="A21" t="s">
        <v>26</v>
      </c>
      <c r="B21">
        <v>0</v>
      </c>
      <c r="C21" t="s">
        <v>14</v>
      </c>
      <c r="D21" t="s">
        <v>14</v>
      </c>
      <c r="E21" t="s">
        <v>14</v>
      </c>
    </row>
    <row r="22" spans="1:5" x14ac:dyDescent="0.35">
      <c r="A22" t="s">
        <v>27</v>
      </c>
      <c r="B22">
        <v>0</v>
      </c>
      <c r="C22" t="s">
        <v>14</v>
      </c>
      <c r="D22" t="s">
        <v>14</v>
      </c>
      <c r="E22" t="s">
        <v>14</v>
      </c>
    </row>
    <row r="23" spans="1:5" x14ac:dyDescent="0.35">
      <c r="A23" t="s">
        <v>28</v>
      </c>
      <c r="B23">
        <v>0</v>
      </c>
      <c r="C23" t="s">
        <v>10</v>
      </c>
      <c r="D23" t="s">
        <v>16</v>
      </c>
      <c r="E23" t="s">
        <v>14</v>
      </c>
    </row>
    <row r="24" spans="1:5" x14ac:dyDescent="0.35">
      <c r="A24" t="s">
        <v>29</v>
      </c>
      <c r="B24">
        <v>0</v>
      </c>
      <c r="C24" t="s">
        <v>14</v>
      </c>
      <c r="D24" t="s">
        <v>14</v>
      </c>
      <c r="E24" t="s">
        <v>14</v>
      </c>
    </row>
    <row r="25" spans="1:5" x14ac:dyDescent="0.35">
      <c r="A25" t="s">
        <v>30</v>
      </c>
      <c r="B25">
        <v>0</v>
      </c>
      <c r="C25" t="s">
        <v>14</v>
      </c>
      <c r="D25" t="s">
        <v>14</v>
      </c>
      <c r="E25" t="s">
        <v>14</v>
      </c>
    </row>
    <row r="26" spans="1:5" x14ac:dyDescent="0.35">
      <c r="A26" t="s">
        <v>31</v>
      </c>
      <c r="B26">
        <v>0</v>
      </c>
      <c r="C26" t="s">
        <v>14</v>
      </c>
      <c r="D26" t="s">
        <v>14</v>
      </c>
      <c r="E26" t="s">
        <v>14</v>
      </c>
    </row>
    <row r="27" spans="1:5" x14ac:dyDescent="0.35">
      <c r="A27" t="s">
        <v>32</v>
      </c>
      <c r="B27">
        <v>0</v>
      </c>
      <c r="C27" t="s">
        <v>14</v>
      </c>
      <c r="D27" t="s">
        <v>14</v>
      </c>
      <c r="E27" t="s">
        <v>16</v>
      </c>
    </row>
    <row r="28" spans="1:5" x14ac:dyDescent="0.35">
      <c r="A28" t="s">
        <v>33</v>
      </c>
      <c r="B28">
        <v>0</v>
      </c>
      <c r="C28" t="s">
        <v>9</v>
      </c>
      <c r="D28" t="s">
        <v>10</v>
      </c>
      <c r="E28" t="s">
        <v>14</v>
      </c>
    </row>
    <row r="29" spans="1:5" x14ac:dyDescent="0.35">
      <c r="A29" t="s">
        <v>34</v>
      </c>
      <c r="B29">
        <v>0</v>
      </c>
      <c r="C29" t="s">
        <v>14</v>
      </c>
      <c r="D29" t="s">
        <v>14</v>
      </c>
      <c r="E29" t="s">
        <v>14</v>
      </c>
    </row>
    <row r="30" spans="1:5" x14ac:dyDescent="0.35">
      <c r="A30" t="s">
        <v>35</v>
      </c>
      <c r="B30">
        <v>0</v>
      </c>
      <c r="C30" t="s">
        <v>14</v>
      </c>
      <c r="D30" t="s">
        <v>14</v>
      </c>
      <c r="E30" t="s">
        <v>14</v>
      </c>
    </row>
    <row r="31" spans="1:5" x14ac:dyDescent="0.35">
      <c r="A31" t="s">
        <v>36</v>
      </c>
      <c r="B31">
        <v>1</v>
      </c>
      <c r="C31" t="s">
        <v>14</v>
      </c>
      <c r="D31" t="s">
        <v>14</v>
      </c>
      <c r="E31" t="s">
        <v>14</v>
      </c>
    </row>
    <row r="32" spans="1:5" x14ac:dyDescent="0.35">
      <c r="A32" s="1" t="s">
        <v>37</v>
      </c>
      <c r="B32">
        <v>1</v>
      </c>
      <c r="C32" t="s">
        <v>14</v>
      </c>
      <c r="D32" t="s">
        <v>14</v>
      </c>
      <c r="E32" t="s">
        <v>14</v>
      </c>
    </row>
    <row r="33" spans="1:5" x14ac:dyDescent="0.35">
      <c r="A33" s="1" t="s">
        <v>38</v>
      </c>
      <c r="B33">
        <v>1</v>
      </c>
      <c r="C33" t="s">
        <v>16</v>
      </c>
      <c r="D33" t="s">
        <v>10</v>
      </c>
      <c r="E33" t="s">
        <v>14</v>
      </c>
    </row>
    <row r="34" spans="1:5" x14ac:dyDescent="0.35">
      <c r="A34" s="1" t="s">
        <v>39</v>
      </c>
      <c r="B34">
        <v>1</v>
      </c>
      <c r="C34" t="s">
        <v>9</v>
      </c>
      <c r="D34" t="s">
        <v>14</v>
      </c>
      <c r="E34" t="s">
        <v>16</v>
      </c>
    </row>
    <row r="35" spans="1:5" x14ac:dyDescent="0.35">
      <c r="A35" s="1" t="s">
        <v>40</v>
      </c>
      <c r="B35">
        <v>1</v>
      </c>
      <c r="C35" t="s">
        <v>14</v>
      </c>
      <c r="D35" t="s">
        <v>14</v>
      </c>
      <c r="E35" t="s">
        <v>14</v>
      </c>
    </row>
    <row r="36" spans="1:5" x14ac:dyDescent="0.35">
      <c r="A36" s="1" t="s">
        <v>41</v>
      </c>
      <c r="B36">
        <v>1</v>
      </c>
      <c r="C36" t="s">
        <v>14</v>
      </c>
      <c r="D36" t="s">
        <v>10</v>
      </c>
      <c r="E36" t="s">
        <v>14</v>
      </c>
    </row>
    <row r="37" spans="1:5" x14ac:dyDescent="0.35">
      <c r="A37" s="1" t="s">
        <v>42</v>
      </c>
      <c r="B37">
        <v>1</v>
      </c>
      <c r="C37" t="s">
        <v>14</v>
      </c>
      <c r="D37" t="s">
        <v>14</v>
      </c>
      <c r="E37" t="s">
        <v>14</v>
      </c>
    </row>
    <row r="38" spans="1:5" x14ac:dyDescent="0.35">
      <c r="A38" s="1" t="s">
        <v>43</v>
      </c>
      <c r="B38">
        <v>1</v>
      </c>
      <c r="C38" t="s">
        <v>14</v>
      </c>
      <c r="D38" t="s">
        <v>14</v>
      </c>
      <c r="E38" t="s">
        <v>14</v>
      </c>
    </row>
    <row r="39" spans="1:5" x14ac:dyDescent="0.35">
      <c r="A39" t="s">
        <v>44</v>
      </c>
      <c r="B39">
        <v>1</v>
      </c>
      <c r="C39" t="s">
        <v>14</v>
      </c>
      <c r="D39" t="s">
        <v>14</v>
      </c>
      <c r="E39" t="s">
        <v>14</v>
      </c>
    </row>
    <row r="40" spans="1:5" x14ac:dyDescent="0.35">
      <c r="A40" t="s">
        <v>45</v>
      </c>
      <c r="B40">
        <v>1</v>
      </c>
      <c r="C40" t="s">
        <v>14</v>
      </c>
      <c r="D40" t="s">
        <v>14</v>
      </c>
      <c r="E40" t="s">
        <v>14</v>
      </c>
    </row>
    <row r="41" spans="1:5" x14ac:dyDescent="0.35">
      <c r="A41" t="s">
        <v>46</v>
      </c>
      <c r="B41">
        <v>1</v>
      </c>
      <c r="C41" t="s">
        <v>9</v>
      </c>
      <c r="D41" t="s">
        <v>14</v>
      </c>
      <c r="E41" t="s">
        <v>14</v>
      </c>
    </row>
    <row r="42" spans="1:5" x14ac:dyDescent="0.35">
      <c r="A42" t="s">
        <v>47</v>
      </c>
      <c r="B42">
        <v>1</v>
      </c>
      <c r="C42" t="s">
        <v>14</v>
      </c>
      <c r="D42" t="s">
        <v>14</v>
      </c>
      <c r="E42" t="s">
        <v>16</v>
      </c>
    </row>
    <row r="43" spans="1:5" x14ac:dyDescent="0.35">
      <c r="A43" t="s">
        <v>48</v>
      </c>
      <c r="B43">
        <v>1</v>
      </c>
      <c r="C43" t="s">
        <v>9</v>
      </c>
      <c r="D43" t="s">
        <v>14</v>
      </c>
      <c r="E43" t="s">
        <v>14</v>
      </c>
    </row>
    <row r="44" spans="1:5" x14ac:dyDescent="0.35">
      <c r="A44" t="s">
        <v>49</v>
      </c>
      <c r="B44">
        <v>1</v>
      </c>
      <c r="C44" t="s">
        <v>14</v>
      </c>
      <c r="D44" t="s">
        <v>14</v>
      </c>
      <c r="E44" t="s">
        <v>14</v>
      </c>
    </row>
    <row r="45" spans="1:5" x14ac:dyDescent="0.35">
      <c r="A45" t="s">
        <v>50</v>
      </c>
      <c r="B45">
        <v>1</v>
      </c>
      <c r="C45" t="s">
        <v>14</v>
      </c>
      <c r="D45" t="s">
        <v>10</v>
      </c>
      <c r="E45" t="s">
        <v>14</v>
      </c>
    </row>
    <row r="46" spans="1:5" x14ac:dyDescent="0.35">
      <c r="A46" t="s">
        <v>51</v>
      </c>
      <c r="B46">
        <v>1</v>
      </c>
      <c r="C46" t="s">
        <v>16</v>
      </c>
      <c r="D46" t="s">
        <v>16</v>
      </c>
      <c r="E46" t="s">
        <v>14</v>
      </c>
    </row>
    <row r="47" spans="1:5" x14ac:dyDescent="0.35">
      <c r="A47" t="s">
        <v>52</v>
      </c>
      <c r="B47">
        <v>1</v>
      </c>
      <c r="C47" t="s">
        <v>14</v>
      </c>
      <c r="D47" t="s">
        <v>14</v>
      </c>
      <c r="E47" t="s">
        <v>9</v>
      </c>
    </row>
    <row r="48" spans="1:5" x14ac:dyDescent="0.35">
      <c r="A48" t="s">
        <v>53</v>
      </c>
      <c r="B48">
        <v>1</v>
      </c>
      <c r="C48" t="s">
        <v>9</v>
      </c>
      <c r="D48" t="s">
        <v>9</v>
      </c>
      <c r="E48" t="s">
        <v>9</v>
      </c>
    </row>
    <row r="49" spans="1:5" x14ac:dyDescent="0.35">
      <c r="A49" t="s">
        <v>54</v>
      </c>
      <c r="B49">
        <v>1</v>
      </c>
      <c r="C49" t="s">
        <v>14</v>
      </c>
      <c r="D49" t="s">
        <v>16</v>
      </c>
      <c r="E49" t="s">
        <v>16</v>
      </c>
    </row>
    <row r="50" spans="1:5" x14ac:dyDescent="0.35">
      <c r="A50" t="s">
        <v>55</v>
      </c>
      <c r="B50">
        <v>1</v>
      </c>
      <c r="C50" t="s">
        <v>14</v>
      </c>
      <c r="D50" t="s">
        <v>14</v>
      </c>
      <c r="E50" t="s">
        <v>14</v>
      </c>
    </row>
    <row r="51" spans="1:5" x14ac:dyDescent="0.35">
      <c r="A51" t="s">
        <v>56</v>
      </c>
      <c r="B51">
        <v>1</v>
      </c>
      <c r="C51" t="s">
        <v>14</v>
      </c>
      <c r="D51" t="s">
        <v>14</v>
      </c>
      <c r="E51" t="s">
        <v>14</v>
      </c>
    </row>
    <row r="52" spans="1:5" x14ac:dyDescent="0.35">
      <c r="A52" t="s">
        <v>57</v>
      </c>
      <c r="B52">
        <v>2</v>
      </c>
      <c r="C52" t="s">
        <v>14</v>
      </c>
      <c r="D52" t="s">
        <v>14</v>
      </c>
      <c r="E52" t="s">
        <v>14</v>
      </c>
    </row>
    <row r="53" spans="1:5" x14ac:dyDescent="0.35">
      <c r="A53" t="s">
        <v>58</v>
      </c>
      <c r="B53">
        <v>2</v>
      </c>
      <c r="C53" t="s">
        <v>14</v>
      </c>
      <c r="D53" t="s">
        <v>14</v>
      </c>
      <c r="E53" t="s">
        <v>14</v>
      </c>
    </row>
    <row r="54" spans="1:5" x14ac:dyDescent="0.35">
      <c r="A54" t="s">
        <v>59</v>
      </c>
      <c r="B54">
        <v>2</v>
      </c>
      <c r="C54" t="s">
        <v>14</v>
      </c>
      <c r="D54" t="s">
        <v>14</v>
      </c>
      <c r="E54" t="s">
        <v>14</v>
      </c>
    </row>
    <row r="55" spans="1:5" x14ac:dyDescent="0.35">
      <c r="A55" t="s">
        <v>60</v>
      </c>
      <c r="B55">
        <v>2</v>
      </c>
      <c r="C55" t="s">
        <v>16</v>
      </c>
      <c r="D55" t="s">
        <v>14</v>
      </c>
      <c r="E55" t="s">
        <v>14</v>
      </c>
    </row>
    <row r="56" spans="1:5" x14ac:dyDescent="0.35">
      <c r="A56" t="s">
        <v>61</v>
      </c>
      <c r="B56">
        <v>2</v>
      </c>
      <c r="C56" t="s">
        <v>14</v>
      </c>
      <c r="D56" t="s">
        <v>14</v>
      </c>
      <c r="E56" t="s">
        <v>14</v>
      </c>
    </row>
    <row r="57" spans="1:5" x14ac:dyDescent="0.35">
      <c r="A57" t="s">
        <v>62</v>
      </c>
      <c r="B57">
        <v>2</v>
      </c>
      <c r="C57" t="s">
        <v>9</v>
      </c>
      <c r="D57" t="s">
        <v>14</v>
      </c>
      <c r="E57" t="s">
        <v>14</v>
      </c>
    </row>
    <row r="58" spans="1:5" x14ac:dyDescent="0.35">
      <c r="A58" t="s">
        <v>63</v>
      </c>
      <c r="B58">
        <v>2</v>
      </c>
      <c r="C58" t="s">
        <v>14</v>
      </c>
      <c r="D58" t="s">
        <v>14</v>
      </c>
      <c r="E58" t="s">
        <v>14</v>
      </c>
    </row>
    <row r="59" spans="1:5" x14ac:dyDescent="0.35">
      <c r="A59" t="s">
        <v>64</v>
      </c>
      <c r="B59">
        <v>2</v>
      </c>
      <c r="C59" t="s">
        <v>14</v>
      </c>
      <c r="D59" t="s">
        <v>14</v>
      </c>
      <c r="E59" t="s">
        <v>14</v>
      </c>
    </row>
    <row r="60" spans="1:5" x14ac:dyDescent="0.35">
      <c r="A60" t="s">
        <v>65</v>
      </c>
      <c r="B60">
        <v>2</v>
      </c>
      <c r="C60" t="s">
        <v>14</v>
      </c>
      <c r="D60" t="s">
        <v>14</v>
      </c>
      <c r="E60" t="s">
        <v>14</v>
      </c>
    </row>
    <row r="61" spans="1:5" x14ac:dyDescent="0.35">
      <c r="A61" t="s">
        <v>66</v>
      </c>
      <c r="B61">
        <v>2</v>
      </c>
      <c r="C61" t="s">
        <v>14</v>
      </c>
      <c r="D61" t="s">
        <v>14</v>
      </c>
      <c r="E61" t="s">
        <v>14</v>
      </c>
    </row>
    <row r="62" spans="1:5" x14ac:dyDescent="0.35">
      <c r="A62" t="s">
        <v>67</v>
      </c>
      <c r="B62">
        <v>2</v>
      </c>
      <c r="C62" t="s">
        <v>14</v>
      </c>
      <c r="D62" t="s">
        <v>14</v>
      </c>
      <c r="E62" t="s">
        <v>14</v>
      </c>
    </row>
    <row r="63" spans="1:5" x14ac:dyDescent="0.35">
      <c r="A63" t="s">
        <v>68</v>
      </c>
      <c r="B63">
        <v>2</v>
      </c>
      <c r="C63" t="s">
        <v>14</v>
      </c>
      <c r="D63" t="s">
        <v>14</v>
      </c>
      <c r="E63" t="s">
        <v>14</v>
      </c>
    </row>
    <row r="64" spans="1:5" x14ac:dyDescent="0.35">
      <c r="A64" t="s">
        <v>69</v>
      </c>
      <c r="B64">
        <v>2</v>
      </c>
      <c r="C64" t="s">
        <v>14</v>
      </c>
      <c r="D64" t="s">
        <v>14</v>
      </c>
      <c r="E64" t="s">
        <v>14</v>
      </c>
    </row>
    <row r="65" spans="1:5" x14ac:dyDescent="0.35">
      <c r="A65" t="s">
        <v>70</v>
      </c>
      <c r="B65">
        <v>2</v>
      </c>
      <c r="C65" t="s">
        <v>14</v>
      </c>
      <c r="D65" t="s">
        <v>14</v>
      </c>
      <c r="E65" t="s">
        <v>14</v>
      </c>
    </row>
    <row r="66" spans="1:5" x14ac:dyDescent="0.35">
      <c r="A66" t="s">
        <v>71</v>
      </c>
      <c r="B66">
        <v>2</v>
      </c>
      <c r="C66" t="s">
        <v>14</v>
      </c>
      <c r="D66" t="s">
        <v>14</v>
      </c>
      <c r="E66" t="s">
        <v>14</v>
      </c>
    </row>
    <row r="67" spans="1:5" x14ac:dyDescent="0.35">
      <c r="A67" t="s">
        <v>72</v>
      </c>
      <c r="B67">
        <v>2</v>
      </c>
      <c r="C67" t="s">
        <v>14</v>
      </c>
      <c r="D67" t="s">
        <v>14</v>
      </c>
      <c r="E67" t="s">
        <v>14</v>
      </c>
    </row>
    <row r="68" spans="1:5" x14ac:dyDescent="0.35">
      <c r="A68" t="s">
        <v>73</v>
      </c>
      <c r="B68">
        <v>2</v>
      </c>
      <c r="C68" t="s">
        <v>14</v>
      </c>
      <c r="D68" t="s">
        <v>14</v>
      </c>
      <c r="E68" t="s">
        <v>14</v>
      </c>
    </row>
    <row r="69" spans="1:5" x14ac:dyDescent="0.35">
      <c r="A69" t="s">
        <v>74</v>
      </c>
      <c r="B69">
        <v>2</v>
      </c>
      <c r="C69" t="s">
        <v>14</v>
      </c>
      <c r="D69" t="s">
        <v>14</v>
      </c>
      <c r="E69" t="s">
        <v>14</v>
      </c>
    </row>
    <row r="70" spans="1:5" x14ac:dyDescent="0.35">
      <c r="A70" t="s">
        <v>75</v>
      </c>
      <c r="B70">
        <v>2</v>
      </c>
      <c r="C70" t="s">
        <v>14</v>
      </c>
      <c r="D70" t="s">
        <v>14</v>
      </c>
      <c r="E70" t="s">
        <v>14</v>
      </c>
    </row>
    <row r="71" spans="1:5" x14ac:dyDescent="0.35">
      <c r="A71" t="s">
        <v>76</v>
      </c>
      <c r="B71">
        <v>2</v>
      </c>
      <c r="C71" t="s">
        <v>14</v>
      </c>
      <c r="D71" t="s">
        <v>14</v>
      </c>
      <c r="E71" t="s">
        <v>14</v>
      </c>
    </row>
    <row r="72" spans="1:5" x14ac:dyDescent="0.35">
      <c r="A72" t="s">
        <v>77</v>
      </c>
      <c r="B72">
        <v>3</v>
      </c>
      <c r="C72" t="s">
        <v>14</v>
      </c>
      <c r="D72" t="s">
        <v>14</v>
      </c>
      <c r="E72" t="s">
        <v>14</v>
      </c>
    </row>
    <row r="73" spans="1:5" x14ac:dyDescent="0.35">
      <c r="A73" t="s">
        <v>78</v>
      </c>
      <c r="B73">
        <v>3</v>
      </c>
      <c r="C73" t="s">
        <v>14</v>
      </c>
      <c r="D73" t="s">
        <v>14</v>
      </c>
      <c r="E73" t="s">
        <v>14</v>
      </c>
    </row>
    <row r="74" spans="1:5" x14ac:dyDescent="0.35">
      <c r="A74" t="s">
        <v>79</v>
      </c>
      <c r="B74">
        <v>3</v>
      </c>
      <c r="C74" t="s">
        <v>14</v>
      </c>
      <c r="D74" t="s">
        <v>14</v>
      </c>
      <c r="E74" t="s">
        <v>14</v>
      </c>
    </row>
    <row r="75" spans="1:5" x14ac:dyDescent="0.35">
      <c r="A75" t="s">
        <v>80</v>
      </c>
      <c r="B75">
        <v>3</v>
      </c>
      <c r="C75" t="s">
        <v>14</v>
      </c>
      <c r="D75" t="s">
        <v>14</v>
      </c>
      <c r="E75" t="s">
        <v>14</v>
      </c>
    </row>
    <row r="76" spans="1:5" x14ac:dyDescent="0.35">
      <c r="A76" t="s">
        <v>81</v>
      </c>
      <c r="B76">
        <v>3</v>
      </c>
      <c r="C76" t="s">
        <v>16</v>
      </c>
      <c r="D76" t="s">
        <v>16</v>
      </c>
      <c r="E76" t="s">
        <v>9</v>
      </c>
    </row>
    <row r="77" spans="1:5" x14ac:dyDescent="0.35">
      <c r="A77" t="s">
        <v>82</v>
      </c>
      <c r="B77">
        <v>3</v>
      </c>
      <c r="C77" t="s">
        <v>14</v>
      </c>
      <c r="D77" t="s">
        <v>14</v>
      </c>
      <c r="E77" t="s">
        <v>14</v>
      </c>
    </row>
    <row r="78" spans="1:5" x14ac:dyDescent="0.35">
      <c r="A78" t="s">
        <v>83</v>
      </c>
      <c r="B78">
        <v>3</v>
      </c>
      <c r="C78" t="s">
        <v>14</v>
      </c>
      <c r="D78" t="s">
        <v>14</v>
      </c>
      <c r="E78" t="s">
        <v>16</v>
      </c>
    </row>
    <row r="79" spans="1:5" x14ac:dyDescent="0.35">
      <c r="A79" t="s">
        <v>84</v>
      </c>
      <c r="B79">
        <v>3</v>
      </c>
      <c r="C79" t="s">
        <v>9</v>
      </c>
      <c r="D79" t="s">
        <v>14</v>
      </c>
      <c r="E79" t="s">
        <v>14</v>
      </c>
    </row>
    <row r="80" spans="1:5" x14ac:dyDescent="0.35">
      <c r="A80" t="s">
        <v>85</v>
      </c>
      <c r="B80">
        <v>3</v>
      </c>
      <c r="C80" t="s">
        <v>16</v>
      </c>
      <c r="D80" t="s">
        <v>14</v>
      </c>
      <c r="E80" t="s">
        <v>14</v>
      </c>
    </row>
    <row r="81" spans="1:5" x14ac:dyDescent="0.35">
      <c r="A81" t="s">
        <v>86</v>
      </c>
      <c r="B81">
        <v>3</v>
      </c>
      <c r="C81" t="s">
        <v>9</v>
      </c>
      <c r="D81" t="s">
        <v>16</v>
      </c>
      <c r="E81" t="s">
        <v>14</v>
      </c>
    </row>
    <row r="82" spans="1:5" x14ac:dyDescent="0.35">
      <c r="A82" t="s">
        <v>87</v>
      </c>
      <c r="B82">
        <v>3</v>
      </c>
      <c r="C82" t="s">
        <v>14</v>
      </c>
      <c r="D82" t="s">
        <v>14</v>
      </c>
      <c r="E82" t="s">
        <v>14</v>
      </c>
    </row>
    <row r="83" spans="1:5" x14ac:dyDescent="0.35">
      <c r="A83" t="s">
        <v>88</v>
      </c>
      <c r="B83">
        <v>3</v>
      </c>
      <c r="C83" t="s">
        <v>16</v>
      </c>
      <c r="D83" t="s">
        <v>14</v>
      </c>
      <c r="E83" t="s">
        <v>14</v>
      </c>
    </row>
    <row r="84" spans="1:5" x14ac:dyDescent="0.35">
      <c r="A84" t="s">
        <v>89</v>
      </c>
      <c r="B84">
        <v>3</v>
      </c>
      <c r="C84" t="s">
        <v>14</v>
      </c>
      <c r="D84" t="s">
        <v>14</v>
      </c>
      <c r="E84" t="s">
        <v>14</v>
      </c>
    </row>
    <row r="85" spans="1:5" x14ac:dyDescent="0.35">
      <c r="A85" t="s">
        <v>90</v>
      </c>
      <c r="B85">
        <v>3</v>
      </c>
      <c r="C85" t="s">
        <v>14</v>
      </c>
      <c r="D85" t="s">
        <v>14</v>
      </c>
      <c r="E85" t="s">
        <v>14</v>
      </c>
    </row>
    <row r="86" spans="1:5" x14ac:dyDescent="0.35">
      <c r="A86" t="s">
        <v>91</v>
      </c>
      <c r="B86">
        <v>3</v>
      </c>
      <c r="C86" t="s">
        <v>16</v>
      </c>
      <c r="D86" t="s">
        <v>16</v>
      </c>
      <c r="E86" t="s">
        <v>14</v>
      </c>
    </row>
    <row r="87" spans="1:5" x14ac:dyDescent="0.35">
      <c r="A87" t="s">
        <v>92</v>
      </c>
      <c r="B87">
        <v>3</v>
      </c>
      <c r="C87" t="s">
        <v>16</v>
      </c>
      <c r="D87" t="s">
        <v>14</v>
      </c>
      <c r="E87" t="s">
        <v>14</v>
      </c>
    </row>
    <row r="88" spans="1:5" x14ac:dyDescent="0.35">
      <c r="A88" t="s">
        <v>93</v>
      </c>
      <c r="B88">
        <v>3</v>
      </c>
      <c r="C88" t="s">
        <v>14</v>
      </c>
      <c r="D88" t="s">
        <v>16</v>
      </c>
      <c r="E88" t="s">
        <v>14</v>
      </c>
    </row>
    <row r="89" spans="1:5" x14ac:dyDescent="0.35">
      <c r="A89" t="s">
        <v>94</v>
      </c>
      <c r="B89">
        <v>3</v>
      </c>
      <c r="C89" t="s">
        <v>16</v>
      </c>
      <c r="D89" t="s">
        <v>14</v>
      </c>
      <c r="E89" t="s">
        <v>14</v>
      </c>
    </row>
    <row r="90" spans="1:5" x14ac:dyDescent="0.35">
      <c r="A90" t="s">
        <v>95</v>
      </c>
      <c r="B90">
        <v>3</v>
      </c>
      <c r="C90" t="s">
        <v>14</v>
      </c>
      <c r="D90" t="s">
        <v>14</v>
      </c>
      <c r="E90" t="s">
        <v>14</v>
      </c>
    </row>
    <row r="91" spans="1:5" x14ac:dyDescent="0.35">
      <c r="A91" t="s">
        <v>96</v>
      </c>
      <c r="B91">
        <v>3</v>
      </c>
      <c r="C91" t="s">
        <v>14</v>
      </c>
      <c r="D91" t="s">
        <v>14</v>
      </c>
      <c r="E91" t="s">
        <v>14</v>
      </c>
    </row>
    <row r="92" spans="1:5" x14ac:dyDescent="0.35">
      <c r="A92" t="s">
        <v>97</v>
      </c>
      <c r="B92">
        <v>3</v>
      </c>
      <c r="C92" t="s">
        <v>10</v>
      </c>
      <c r="D92" t="s">
        <v>16</v>
      </c>
      <c r="E92" t="s">
        <v>14</v>
      </c>
    </row>
    <row r="93" spans="1:5" x14ac:dyDescent="0.35">
      <c r="A93" t="s">
        <v>98</v>
      </c>
      <c r="B93">
        <v>3</v>
      </c>
      <c r="C93" t="s">
        <v>14</v>
      </c>
      <c r="D93" t="s">
        <v>14</v>
      </c>
      <c r="E93" t="s">
        <v>14</v>
      </c>
    </row>
    <row r="94" spans="1:5" x14ac:dyDescent="0.35">
      <c r="A94" t="s">
        <v>99</v>
      </c>
      <c r="B94">
        <v>3</v>
      </c>
      <c r="C94" t="s">
        <v>14</v>
      </c>
      <c r="D94" t="s">
        <v>14</v>
      </c>
      <c r="E94" t="s">
        <v>14</v>
      </c>
    </row>
    <row r="95" spans="1:5" x14ac:dyDescent="0.35">
      <c r="A95" t="s">
        <v>100</v>
      </c>
      <c r="B95">
        <v>3</v>
      </c>
      <c r="C95" t="s">
        <v>14</v>
      </c>
      <c r="D95" t="s">
        <v>14</v>
      </c>
      <c r="E95" t="s">
        <v>14</v>
      </c>
    </row>
    <row r="96" spans="1:5" x14ac:dyDescent="0.35">
      <c r="A96" t="s">
        <v>101</v>
      </c>
      <c r="B96">
        <v>3</v>
      </c>
      <c r="C96" t="s">
        <v>14</v>
      </c>
      <c r="D96" t="s">
        <v>14</v>
      </c>
      <c r="E96" t="s">
        <v>14</v>
      </c>
    </row>
    <row r="97" spans="1:5" x14ac:dyDescent="0.35">
      <c r="A97" t="s">
        <v>102</v>
      </c>
      <c r="B97">
        <v>3</v>
      </c>
      <c r="C97" t="s">
        <v>16</v>
      </c>
      <c r="D97" t="s">
        <v>14</v>
      </c>
      <c r="E97" t="s">
        <v>14</v>
      </c>
    </row>
    <row r="98" spans="1:5" x14ac:dyDescent="0.35">
      <c r="A98" t="s">
        <v>103</v>
      </c>
      <c r="B98">
        <v>3</v>
      </c>
      <c r="C98" t="s">
        <v>14</v>
      </c>
      <c r="D98" t="s">
        <v>14</v>
      </c>
      <c r="E98" t="s">
        <v>14</v>
      </c>
    </row>
    <row r="99" spans="1:5" x14ac:dyDescent="0.35">
      <c r="A99" t="s">
        <v>104</v>
      </c>
      <c r="B99">
        <v>3</v>
      </c>
      <c r="C99" t="s">
        <v>14</v>
      </c>
      <c r="D99" t="s">
        <v>14</v>
      </c>
      <c r="E99" t="s">
        <v>14</v>
      </c>
    </row>
    <row r="100" spans="1:5" x14ac:dyDescent="0.35">
      <c r="A100" t="s">
        <v>105</v>
      </c>
      <c r="B100">
        <v>3</v>
      </c>
      <c r="C100" t="s">
        <v>14</v>
      </c>
      <c r="D100" t="s">
        <v>14</v>
      </c>
      <c r="E100" t="s">
        <v>16</v>
      </c>
    </row>
    <row r="101" spans="1:5" x14ac:dyDescent="0.35">
      <c r="A101" s="2" t="s">
        <v>106</v>
      </c>
      <c r="B101">
        <v>3</v>
      </c>
      <c r="C101" t="s">
        <v>14</v>
      </c>
      <c r="D101" t="s">
        <v>14</v>
      </c>
      <c r="E101" t="s">
        <v>14</v>
      </c>
    </row>
    <row r="102" spans="1:5" x14ac:dyDescent="0.35">
      <c r="A102" t="s">
        <v>107</v>
      </c>
      <c r="B102">
        <v>3</v>
      </c>
      <c r="C102" t="s">
        <v>14</v>
      </c>
      <c r="D102" t="s">
        <v>14</v>
      </c>
      <c r="E102" t="s">
        <v>14</v>
      </c>
    </row>
    <row r="103" spans="1:5" x14ac:dyDescent="0.35">
      <c r="A103" t="s">
        <v>108</v>
      </c>
      <c r="B103">
        <v>3</v>
      </c>
      <c r="C103" t="s">
        <v>14</v>
      </c>
      <c r="D103" t="s">
        <v>14</v>
      </c>
      <c r="E103" t="s">
        <v>14</v>
      </c>
    </row>
    <row r="104" spans="1:5" x14ac:dyDescent="0.35">
      <c r="A104" t="s">
        <v>109</v>
      </c>
      <c r="B104">
        <v>3</v>
      </c>
      <c r="C104" t="s">
        <v>14</v>
      </c>
      <c r="D104" t="s">
        <v>14</v>
      </c>
      <c r="E104" t="s">
        <v>14</v>
      </c>
    </row>
    <row r="105" spans="1:5" x14ac:dyDescent="0.35">
      <c r="A105" t="s">
        <v>110</v>
      </c>
      <c r="B105">
        <v>3</v>
      </c>
      <c r="C105" t="s">
        <v>14</v>
      </c>
      <c r="D105" t="s">
        <v>14</v>
      </c>
      <c r="E105" t="s">
        <v>14</v>
      </c>
    </row>
    <row r="106" spans="1:5" x14ac:dyDescent="0.35">
      <c r="A106" t="s">
        <v>111</v>
      </c>
      <c r="B106">
        <v>3</v>
      </c>
      <c r="C106" t="s">
        <v>14</v>
      </c>
      <c r="D106" t="s">
        <v>14</v>
      </c>
      <c r="E106" t="s">
        <v>14</v>
      </c>
    </row>
    <row r="107" spans="1:5" x14ac:dyDescent="0.35">
      <c r="A107" t="s">
        <v>112</v>
      </c>
      <c r="B107">
        <v>3</v>
      </c>
      <c r="C107" t="s">
        <v>16</v>
      </c>
      <c r="D107" t="s">
        <v>9</v>
      </c>
      <c r="E107" t="s">
        <v>14</v>
      </c>
    </row>
    <row r="108" spans="1:5" x14ac:dyDescent="0.35">
      <c r="A108" t="s">
        <v>113</v>
      </c>
      <c r="B108">
        <v>3</v>
      </c>
      <c r="C108" t="s">
        <v>14</v>
      </c>
      <c r="D108" t="s">
        <v>14</v>
      </c>
      <c r="E108" t="s">
        <v>14</v>
      </c>
    </row>
    <row r="109" spans="1:5" x14ac:dyDescent="0.35">
      <c r="A109" t="s">
        <v>114</v>
      </c>
      <c r="B109">
        <v>3</v>
      </c>
      <c r="C109" t="s">
        <v>14</v>
      </c>
      <c r="D109" t="s">
        <v>14</v>
      </c>
      <c r="E109" t="s">
        <v>9</v>
      </c>
    </row>
    <row r="110" spans="1:5" x14ac:dyDescent="0.35">
      <c r="A110" t="s">
        <v>115</v>
      </c>
      <c r="B110">
        <v>3</v>
      </c>
      <c r="C110" t="s">
        <v>10</v>
      </c>
      <c r="D110" t="s">
        <v>14</v>
      </c>
      <c r="E110" t="s">
        <v>14</v>
      </c>
    </row>
    <row r="111" spans="1:5" x14ac:dyDescent="0.35">
      <c r="A111" t="s">
        <v>116</v>
      </c>
      <c r="B111">
        <v>3</v>
      </c>
      <c r="C111" t="s">
        <v>14</v>
      </c>
      <c r="D111" t="s">
        <v>14</v>
      </c>
      <c r="E111" t="s">
        <v>14</v>
      </c>
    </row>
    <row r="112" spans="1:5" x14ac:dyDescent="0.35">
      <c r="A112" t="s">
        <v>117</v>
      </c>
      <c r="B112">
        <v>3</v>
      </c>
      <c r="C112" t="s">
        <v>14</v>
      </c>
      <c r="D112" t="s">
        <v>14</v>
      </c>
      <c r="E112" t="s">
        <v>14</v>
      </c>
    </row>
    <row r="113" spans="1:5" x14ac:dyDescent="0.35">
      <c r="A113" t="s">
        <v>118</v>
      </c>
      <c r="B113">
        <v>3</v>
      </c>
      <c r="C113" t="s">
        <v>14</v>
      </c>
      <c r="D113" t="s">
        <v>14</v>
      </c>
      <c r="E113" t="s">
        <v>14</v>
      </c>
    </row>
    <row r="114" spans="1:5" x14ac:dyDescent="0.35">
      <c r="A114" t="s">
        <v>119</v>
      </c>
      <c r="B114">
        <v>3</v>
      </c>
      <c r="C114" t="s">
        <v>14</v>
      </c>
      <c r="D114" t="s">
        <v>14</v>
      </c>
      <c r="E114" t="s">
        <v>188</v>
      </c>
    </row>
    <row r="115" spans="1:5" x14ac:dyDescent="0.35">
      <c r="A115" t="s">
        <v>120</v>
      </c>
      <c r="B115">
        <v>3</v>
      </c>
      <c r="C115" t="s">
        <v>14</v>
      </c>
      <c r="D115" t="s">
        <v>14</v>
      </c>
      <c r="E115" t="s">
        <v>14</v>
      </c>
    </row>
    <row r="116" spans="1:5" x14ac:dyDescent="0.35">
      <c r="A116" t="s">
        <v>121</v>
      </c>
      <c r="B116">
        <v>3</v>
      </c>
      <c r="C116" t="s">
        <v>14</v>
      </c>
      <c r="D116" t="s">
        <v>16</v>
      </c>
      <c r="E116" t="s">
        <v>14</v>
      </c>
    </row>
    <row r="117" spans="1:5" x14ac:dyDescent="0.35">
      <c r="A117" t="s">
        <v>122</v>
      </c>
      <c r="B117">
        <v>3</v>
      </c>
      <c r="C117" t="s">
        <v>9</v>
      </c>
      <c r="D117" t="s">
        <v>14</v>
      </c>
      <c r="E117" t="s">
        <v>14</v>
      </c>
    </row>
    <row r="118" spans="1:5" x14ac:dyDescent="0.35">
      <c r="A118" t="s">
        <v>123</v>
      </c>
      <c r="B118">
        <v>3</v>
      </c>
      <c r="C118" t="s">
        <v>14</v>
      </c>
      <c r="D118" t="s">
        <v>14</v>
      </c>
      <c r="E118" t="s">
        <v>14</v>
      </c>
    </row>
    <row r="119" spans="1:5" x14ac:dyDescent="0.35">
      <c r="A119" t="s">
        <v>124</v>
      </c>
      <c r="B119">
        <v>3</v>
      </c>
      <c r="C119" t="s">
        <v>16</v>
      </c>
      <c r="D119" t="s">
        <v>16</v>
      </c>
      <c r="E119" t="s">
        <v>16</v>
      </c>
    </row>
    <row r="120" spans="1:5" x14ac:dyDescent="0.35">
      <c r="A120" t="s">
        <v>125</v>
      </c>
      <c r="B120">
        <v>3</v>
      </c>
      <c r="C120" t="s">
        <v>14</v>
      </c>
      <c r="D120" t="s">
        <v>14</v>
      </c>
      <c r="E120" t="s">
        <v>14</v>
      </c>
    </row>
    <row r="121" spans="1:5" x14ac:dyDescent="0.35">
      <c r="A121" t="s">
        <v>126</v>
      </c>
      <c r="B121">
        <v>3</v>
      </c>
      <c r="C121" t="s">
        <v>14</v>
      </c>
      <c r="D121" t="s">
        <v>14</v>
      </c>
      <c r="E121" t="s">
        <v>14</v>
      </c>
    </row>
    <row r="122" spans="1:5" x14ac:dyDescent="0.35">
      <c r="A122" t="s">
        <v>127</v>
      </c>
      <c r="B122">
        <v>3</v>
      </c>
      <c r="C122" t="s">
        <v>14</v>
      </c>
      <c r="D122" t="s">
        <v>14</v>
      </c>
      <c r="E122" t="s">
        <v>14</v>
      </c>
    </row>
    <row r="123" spans="1:5" x14ac:dyDescent="0.35">
      <c r="A123" t="s">
        <v>128</v>
      </c>
      <c r="B123">
        <v>3</v>
      </c>
      <c r="C123" t="s">
        <v>14</v>
      </c>
      <c r="D123" t="s">
        <v>14</v>
      </c>
      <c r="E123" t="s">
        <v>14</v>
      </c>
    </row>
    <row r="124" spans="1:5" x14ac:dyDescent="0.35">
      <c r="A124" t="s">
        <v>129</v>
      </c>
      <c r="B124">
        <v>3</v>
      </c>
      <c r="C124" t="s">
        <v>14</v>
      </c>
      <c r="D124" t="s">
        <v>14</v>
      </c>
      <c r="E124" t="s">
        <v>14</v>
      </c>
    </row>
    <row r="125" spans="1:5" x14ac:dyDescent="0.35">
      <c r="A125" t="s">
        <v>130</v>
      </c>
      <c r="B125">
        <v>3</v>
      </c>
      <c r="C125" t="s">
        <v>14</v>
      </c>
      <c r="D125" t="s">
        <v>14</v>
      </c>
      <c r="E125" t="s">
        <v>14</v>
      </c>
    </row>
    <row r="126" spans="1:5" x14ac:dyDescent="0.35">
      <c r="A126" t="s">
        <v>131</v>
      </c>
      <c r="B126">
        <v>3</v>
      </c>
      <c r="C126" t="s">
        <v>10</v>
      </c>
      <c r="D126" t="s">
        <v>14</v>
      </c>
      <c r="E126" t="s">
        <v>16</v>
      </c>
    </row>
    <row r="127" spans="1:5" x14ac:dyDescent="0.35">
      <c r="A127" t="s">
        <v>132</v>
      </c>
      <c r="B127">
        <v>3</v>
      </c>
      <c r="C127" t="s">
        <v>14</v>
      </c>
      <c r="D127" t="s">
        <v>14</v>
      </c>
      <c r="E127" t="s">
        <v>14</v>
      </c>
    </row>
    <row r="128" spans="1:5" x14ac:dyDescent="0.35">
      <c r="A128" t="s">
        <v>133</v>
      </c>
      <c r="B128">
        <v>3</v>
      </c>
      <c r="C128" t="s">
        <v>14</v>
      </c>
      <c r="D128" t="s">
        <v>14</v>
      </c>
      <c r="E128" t="s">
        <v>14</v>
      </c>
    </row>
    <row r="129" spans="1:5" x14ac:dyDescent="0.35">
      <c r="A129" t="s">
        <v>134</v>
      </c>
      <c r="B129">
        <v>3</v>
      </c>
      <c r="C129" t="s">
        <v>9</v>
      </c>
      <c r="D129" t="s">
        <v>14</v>
      </c>
      <c r="E129" t="s">
        <v>14</v>
      </c>
    </row>
    <row r="130" spans="1:5" x14ac:dyDescent="0.35">
      <c r="A130" t="s">
        <v>135</v>
      </c>
      <c r="B130">
        <v>3</v>
      </c>
      <c r="C130" t="s">
        <v>16</v>
      </c>
      <c r="D130" t="s">
        <v>14</v>
      </c>
      <c r="E130" t="s">
        <v>14</v>
      </c>
    </row>
    <row r="131" spans="1:5" x14ac:dyDescent="0.35">
      <c r="A131" t="s">
        <v>136</v>
      </c>
      <c r="B131">
        <v>3</v>
      </c>
      <c r="C131" t="s">
        <v>16</v>
      </c>
      <c r="D131" t="s">
        <v>14</v>
      </c>
      <c r="E131" t="s">
        <v>14</v>
      </c>
    </row>
    <row r="132" spans="1:5" x14ac:dyDescent="0.35">
      <c r="A132" t="s">
        <v>137</v>
      </c>
      <c r="B132">
        <v>3</v>
      </c>
      <c r="C132" t="s">
        <v>14</v>
      </c>
      <c r="D132" t="s">
        <v>14</v>
      </c>
      <c r="E132" t="s">
        <v>14</v>
      </c>
    </row>
    <row r="133" spans="1:5" x14ac:dyDescent="0.35">
      <c r="A133" t="s">
        <v>138</v>
      </c>
      <c r="B133">
        <v>3</v>
      </c>
      <c r="C133" t="s">
        <v>14</v>
      </c>
      <c r="D133" t="s">
        <v>14</v>
      </c>
      <c r="E133" t="s">
        <v>14</v>
      </c>
    </row>
    <row r="134" spans="1:5" x14ac:dyDescent="0.35">
      <c r="A134" t="s">
        <v>139</v>
      </c>
      <c r="B134">
        <v>3</v>
      </c>
      <c r="C134" t="s">
        <v>14</v>
      </c>
      <c r="D134" t="s">
        <v>16</v>
      </c>
      <c r="E134" t="s">
        <v>14</v>
      </c>
    </row>
    <row r="135" spans="1:5" x14ac:dyDescent="0.35">
      <c r="A135" t="s">
        <v>140</v>
      </c>
      <c r="B135">
        <v>3</v>
      </c>
      <c r="C135" t="s">
        <v>16</v>
      </c>
      <c r="D135" t="s">
        <v>14</v>
      </c>
      <c r="E135" t="s">
        <v>14</v>
      </c>
    </row>
    <row r="136" spans="1:5" x14ac:dyDescent="0.35">
      <c r="A136" t="s">
        <v>141</v>
      </c>
      <c r="B136">
        <v>3</v>
      </c>
      <c r="C136" t="s">
        <v>9</v>
      </c>
      <c r="D136" t="s">
        <v>16</v>
      </c>
      <c r="E136" t="s">
        <v>16</v>
      </c>
    </row>
    <row r="137" spans="1:5" x14ac:dyDescent="0.35">
      <c r="A137" t="s">
        <v>142</v>
      </c>
      <c r="B137">
        <v>3</v>
      </c>
      <c r="C137" t="s">
        <v>9</v>
      </c>
      <c r="D137" t="s">
        <v>14</v>
      </c>
      <c r="E137" t="s">
        <v>14</v>
      </c>
    </row>
    <row r="138" spans="1:5" x14ac:dyDescent="0.35">
      <c r="A138" t="s">
        <v>143</v>
      </c>
      <c r="B138">
        <v>3</v>
      </c>
      <c r="C138" t="s">
        <v>14</v>
      </c>
      <c r="D138" t="s">
        <v>14</v>
      </c>
      <c r="E138" t="s">
        <v>14</v>
      </c>
    </row>
    <row r="139" spans="1:5" x14ac:dyDescent="0.35">
      <c r="A139" t="s">
        <v>144</v>
      </c>
      <c r="B139">
        <v>3</v>
      </c>
      <c r="C139" t="s">
        <v>14</v>
      </c>
      <c r="D139" t="s">
        <v>14</v>
      </c>
      <c r="E139" t="s">
        <v>14</v>
      </c>
    </row>
    <row r="140" spans="1:5" x14ac:dyDescent="0.35">
      <c r="A140" t="s">
        <v>145</v>
      </c>
      <c r="B140">
        <v>3</v>
      </c>
      <c r="C140" t="s">
        <v>14</v>
      </c>
      <c r="D140" t="s">
        <v>14</v>
      </c>
      <c r="E140" t="s">
        <v>14</v>
      </c>
    </row>
    <row r="141" spans="1:5" x14ac:dyDescent="0.35">
      <c r="A141" t="s">
        <v>146</v>
      </c>
      <c r="B141">
        <v>3</v>
      </c>
      <c r="C141" t="s">
        <v>14</v>
      </c>
      <c r="D141" t="s">
        <v>14</v>
      </c>
      <c r="E141" t="s">
        <v>14</v>
      </c>
    </row>
    <row r="142" spans="1:5" x14ac:dyDescent="0.35">
      <c r="A142" t="s">
        <v>147</v>
      </c>
      <c r="B142">
        <v>3</v>
      </c>
      <c r="C142" t="s">
        <v>14</v>
      </c>
      <c r="D142" t="s">
        <v>16</v>
      </c>
      <c r="E142" t="s">
        <v>14</v>
      </c>
    </row>
    <row r="143" spans="1:5" x14ac:dyDescent="0.35">
      <c r="A143" t="s">
        <v>148</v>
      </c>
      <c r="B143">
        <v>3</v>
      </c>
      <c r="C143" t="s">
        <v>14</v>
      </c>
      <c r="D143" t="s">
        <v>14</v>
      </c>
      <c r="E143" t="s">
        <v>14</v>
      </c>
    </row>
    <row r="144" spans="1:5" x14ac:dyDescent="0.35">
      <c r="A144" t="s">
        <v>149</v>
      </c>
      <c r="B144">
        <v>3</v>
      </c>
      <c r="C144" t="s">
        <v>10</v>
      </c>
      <c r="D144" t="s">
        <v>14</v>
      </c>
      <c r="E144" t="s">
        <v>16</v>
      </c>
    </row>
    <row r="145" spans="1:5" x14ac:dyDescent="0.35">
      <c r="A145" t="s">
        <v>150</v>
      </c>
      <c r="B145">
        <v>3</v>
      </c>
      <c r="C145" t="s">
        <v>9</v>
      </c>
      <c r="D145" t="s">
        <v>14</v>
      </c>
      <c r="E145" t="s">
        <v>14</v>
      </c>
    </row>
    <row r="146" spans="1:5" x14ac:dyDescent="0.35">
      <c r="A146" t="s">
        <v>151</v>
      </c>
      <c r="B146">
        <v>3</v>
      </c>
      <c r="C146" t="s">
        <v>14</v>
      </c>
      <c r="D146" t="s">
        <v>14</v>
      </c>
      <c r="E146" t="s">
        <v>14</v>
      </c>
    </row>
    <row r="147" spans="1:5" x14ac:dyDescent="0.35">
      <c r="A147" t="s">
        <v>152</v>
      </c>
      <c r="B147">
        <v>3</v>
      </c>
      <c r="C147" t="s">
        <v>9</v>
      </c>
      <c r="D147" t="s">
        <v>14</v>
      </c>
      <c r="E147" t="s">
        <v>14</v>
      </c>
    </row>
    <row r="148" spans="1:5" x14ac:dyDescent="0.35">
      <c r="A148" t="s">
        <v>153</v>
      </c>
      <c r="B148">
        <v>3</v>
      </c>
      <c r="C148" t="s">
        <v>14</v>
      </c>
      <c r="D148" t="s">
        <v>14</v>
      </c>
      <c r="E148" t="s">
        <v>14</v>
      </c>
    </row>
    <row r="149" spans="1:5" x14ac:dyDescent="0.35">
      <c r="A149" t="s">
        <v>154</v>
      </c>
      <c r="B149">
        <v>3</v>
      </c>
      <c r="C149" t="s">
        <v>14</v>
      </c>
      <c r="D149" t="s">
        <v>14</v>
      </c>
      <c r="E149" t="s">
        <v>14</v>
      </c>
    </row>
    <row r="150" spans="1:5" x14ac:dyDescent="0.35">
      <c r="A150" t="s">
        <v>155</v>
      </c>
      <c r="B150">
        <v>3</v>
      </c>
      <c r="C150" t="s">
        <v>14</v>
      </c>
      <c r="D150" t="s">
        <v>9</v>
      </c>
      <c r="E150" t="s">
        <v>14</v>
      </c>
    </row>
    <row r="151" spans="1:5" x14ac:dyDescent="0.35">
      <c r="A151" t="s">
        <v>156</v>
      </c>
      <c r="B151">
        <v>3</v>
      </c>
      <c r="C151" t="s">
        <v>14</v>
      </c>
      <c r="D151" t="s">
        <v>14</v>
      </c>
      <c r="E151" t="s">
        <v>14</v>
      </c>
    </row>
    <row r="152" spans="1:5" x14ac:dyDescent="0.35">
      <c r="A152" t="s">
        <v>157</v>
      </c>
      <c r="B152">
        <v>3</v>
      </c>
      <c r="C152" t="s">
        <v>16</v>
      </c>
      <c r="D152" t="s">
        <v>14</v>
      </c>
      <c r="E152" t="s">
        <v>14</v>
      </c>
    </row>
    <row r="153" spans="1:5" x14ac:dyDescent="0.35">
      <c r="A153" t="s">
        <v>158</v>
      </c>
      <c r="B153">
        <v>3</v>
      </c>
      <c r="C153" t="s">
        <v>9</v>
      </c>
      <c r="D153" t="s">
        <v>14</v>
      </c>
      <c r="E153" t="s">
        <v>16</v>
      </c>
    </row>
    <row r="154" spans="1:5" x14ac:dyDescent="0.35">
      <c r="A154" t="s">
        <v>159</v>
      </c>
      <c r="B154">
        <v>3</v>
      </c>
      <c r="C154" t="s">
        <v>14</v>
      </c>
      <c r="D154" t="s">
        <v>14</v>
      </c>
      <c r="E154" t="s">
        <v>14</v>
      </c>
    </row>
    <row r="155" spans="1:5" x14ac:dyDescent="0.35">
      <c r="A155" t="s">
        <v>160</v>
      </c>
      <c r="B155">
        <v>3</v>
      </c>
      <c r="C155" t="s">
        <v>9</v>
      </c>
      <c r="D155" t="s">
        <v>14</v>
      </c>
      <c r="E155" t="s">
        <v>16</v>
      </c>
    </row>
    <row r="156" spans="1:5" x14ac:dyDescent="0.35">
      <c r="A156" t="s">
        <v>161</v>
      </c>
      <c r="B156">
        <v>3</v>
      </c>
      <c r="C156" t="s">
        <v>14</v>
      </c>
      <c r="D156" t="s">
        <v>14</v>
      </c>
      <c r="E156" t="s">
        <v>14</v>
      </c>
    </row>
    <row r="157" spans="1:5" x14ac:dyDescent="0.35">
      <c r="A157" t="s">
        <v>162</v>
      </c>
      <c r="B157">
        <v>3</v>
      </c>
      <c r="C157" t="s">
        <v>14</v>
      </c>
      <c r="D157" t="s">
        <v>14</v>
      </c>
      <c r="E157" t="s">
        <v>14</v>
      </c>
    </row>
    <row r="158" spans="1:5" x14ac:dyDescent="0.35">
      <c r="A158" t="s">
        <v>163</v>
      </c>
      <c r="B158">
        <v>3</v>
      </c>
      <c r="C158" t="s">
        <v>14</v>
      </c>
      <c r="D158" t="s">
        <v>14</v>
      </c>
      <c r="E158" t="s">
        <v>14</v>
      </c>
    </row>
    <row r="159" spans="1:5" x14ac:dyDescent="0.35">
      <c r="A159" t="s">
        <v>164</v>
      </c>
      <c r="B159">
        <v>3</v>
      </c>
      <c r="C159" t="s">
        <v>9</v>
      </c>
      <c r="D159" t="s">
        <v>9</v>
      </c>
      <c r="E159" t="s">
        <v>16</v>
      </c>
    </row>
    <row r="160" spans="1:5" x14ac:dyDescent="0.35">
      <c r="A160" t="s">
        <v>165</v>
      </c>
      <c r="B160">
        <v>3</v>
      </c>
      <c r="C160" t="s">
        <v>16</v>
      </c>
      <c r="D160" t="s">
        <v>14</v>
      </c>
      <c r="E160" t="s">
        <v>14</v>
      </c>
    </row>
    <row r="161" spans="1:5" x14ac:dyDescent="0.35">
      <c r="A161" t="s">
        <v>166</v>
      </c>
      <c r="B161">
        <v>3</v>
      </c>
      <c r="C161" t="s">
        <v>16</v>
      </c>
      <c r="D161" t="s">
        <v>14</v>
      </c>
      <c r="E161" t="s">
        <v>14</v>
      </c>
    </row>
    <row r="162" spans="1:5" x14ac:dyDescent="0.35">
      <c r="A162" t="s">
        <v>167</v>
      </c>
      <c r="B162">
        <v>3</v>
      </c>
      <c r="C162" t="s">
        <v>14</v>
      </c>
      <c r="D162" t="s">
        <v>14</v>
      </c>
      <c r="E162" t="s">
        <v>14</v>
      </c>
    </row>
    <row r="163" spans="1:5" x14ac:dyDescent="0.35">
      <c r="A163" t="s">
        <v>168</v>
      </c>
      <c r="B163">
        <v>3</v>
      </c>
      <c r="C163" t="s">
        <v>14</v>
      </c>
      <c r="D163" t="s">
        <v>14</v>
      </c>
      <c r="E163" t="s">
        <v>14</v>
      </c>
    </row>
    <row r="164" spans="1:5" x14ac:dyDescent="0.35">
      <c r="A164" t="s">
        <v>169</v>
      </c>
      <c r="B164">
        <v>3</v>
      </c>
      <c r="C164" t="s">
        <v>9</v>
      </c>
      <c r="D164" t="s">
        <v>14</v>
      </c>
      <c r="E164" t="s">
        <v>14</v>
      </c>
    </row>
    <row r="165" spans="1:5" x14ac:dyDescent="0.35">
      <c r="A165" t="s">
        <v>170</v>
      </c>
      <c r="B165">
        <v>3</v>
      </c>
      <c r="C165" t="s">
        <v>14</v>
      </c>
      <c r="D165" t="s">
        <v>16</v>
      </c>
      <c r="E165" t="s">
        <v>14</v>
      </c>
    </row>
    <row r="166" spans="1:5" x14ac:dyDescent="0.35">
      <c r="A166" t="s">
        <v>171</v>
      </c>
      <c r="B166">
        <v>3</v>
      </c>
      <c r="C166" t="s">
        <v>14</v>
      </c>
      <c r="D166" t="s">
        <v>14</v>
      </c>
      <c r="E166" t="s">
        <v>14</v>
      </c>
    </row>
    <row r="167" spans="1:5" x14ac:dyDescent="0.35">
      <c r="A167" t="s">
        <v>172</v>
      </c>
      <c r="B167">
        <v>3</v>
      </c>
      <c r="C167" t="s">
        <v>14</v>
      </c>
      <c r="D167" t="s">
        <v>14</v>
      </c>
      <c r="E167" t="s">
        <v>14</v>
      </c>
    </row>
    <row r="168" spans="1:5" x14ac:dyDescent="0.35">
      <c r="A168" t="s">
        <v>173</v>
      </c>
      <c r="B168">
        <v>3</v>
      </c>
      <c r="C168" t="s">
        <v>16</v>
      </c>
      <c r="D168" t="s">
        <v>14</v>
      </c>
      <c r="E168" t="s">
        <v>14</v>
      </c>
    </row>
    <row r="169" spans="1:5" x14ac:dyDescent="0.35">
      <c r="A169" t="s">
        <v>174</v>
      </c>
      <c r="B169">
        <v>3</v>
      </c>
      <c r="C169" t="s">
        <v>14</v>
      </c>
      <c r="D169" t="s">
        <v>16</v>
      </c>
      <c r="E169" t="s">
        <v>16</v>
      </c>
    </row>
    <row r="170" spans="1:5" x14ac:dyDescent="0.35">
      <c r="A170" t="s">
        <v>175</v>
      </c>
      <c r="B170">
        <v>3</v>
      </c>
      <c r="C170" t="s">
        <v>14</v>
      </c>
      <c r="D170" t="s">
        <v>14</v>
      </c>
      <c r="E170" t="s">
        <v>14</v>
      </c>
    </row>
    <row r="171" spans="1:5" x14ac:dyDescent="0.35">
      <c r="A171" t="s">
        <v>176</v>
      </c>
      <c r="B171">
        <v>3</v>
      </c>
      <c r="C171" t="s">
        <v>10</v>
      </c>
      <c r="D171" t="s">
        <v>14</v>
      </c>
      <c r="E171" t="s">
        <v>14</v>
      </c>
    </row>
    <row r="172" spans="1:5" x14ac:dyDescent="0.35">
      <c r="A172" t="s">
        <v>177</v>
      </c>
      <c r="B172">
        <v>3</v>
      </c>
      <c r="C172" t="s">
        <v>14</v>
      </c>
      <c r="D172" t="s">
        <v>14</v>
      </c>
      <c r="E172" t="s">
        <v>14</v>
      </c>
    </row>
    <row r="173" spans="1:5" x14ac:dyDescent="0.35">
      <c r="A173" t="s">
        <v>178</v>
      </c>
      <c r="B173">
        <v>3</v>
      </c>
      <c r="C173" t="s">
        <v>14</v>
      </c>
      <c r="D173" t="s">
        <v>14</v>
      </c>
      <c r="E173" t="s">
        <v>16</v>
      </c>
    </row>
    <row r="174" spans="1:5" x14ac:dyDescent="0.35">
      <c r="A174" t="s">
        <v>179</v>
      </c>
      <c r="B174">
        <v>3</v>
      </c>
      <c r="C174" t="s">
        <v>16</v>
      </c>
      <c r="D174" t="s">
        <v>9</v>
      </c>
      <c r="E174" t="s">
        <v>14</v>
      </c>
    </row>
    <row r="175" spans="1:5" x14ac:dyDescent="0.35">
      <c r="A175" t="s">
        <v>180</v>
      </c>
      <c r="B175">
        <v>3</v>
      </c>
      <c r="C175" t="s">
        <v>14</v>
      </c>
      <c r="D175" t="s">
        <v>14</v>
      </c>
      <c r="E175" t="s">
        <v>14</v>
      </c>
    </row>
    <row r="176" spans="1:5" x14ac:dyDescent="0.35">
      <c r="A176" t="s">
        <v>181</v>
      </c>
      <c r="B176">
        <v>3</v>
      </c>
      <c r="C176" t="s">
        <v>14</v>
      </c>
      <c r="D176" t="s">
        <v>14</v>
      </c>
      <c r="E176" t="s">
        <v>14</v>
      </c>
    </row>
    <row r="177" spans="1:5" x14ac:dyDescent="0.35">
      <c r="A177" t="s">
        <v>182</v>
      </c>
      <c r="B177">
        <v>3</v>
      </c>
      <c r="C177" t="s">
        <v>14</v>
      </c>
      <c r="D177" t="s">
        <v>14</v>
      </c>
      <c r="E177" t="s">
        <v>14</v>
      </c>
    </row>
    <row r="178" spans="1:5" x14ac:dyDescent="0.35">
      <c r="A178" t="s">
        <v>183</v>
      </c>
      <c r="B178">
        <v>3</v>
      </c>
      <c r="C178" t="s">
        <v>14</v>
      </c>
      <c r="D178" t="s">
        <v>14</v>
      </c>
      <c r="E178" t="s">
        <v>14</v>
      </c>
    </row>
    <row r="179" spans="1:5" x14ac:dyDescent="0.35">
      <c r="A179" t="s">
        <v>184</v>
      </c>
      <c r="B179">
        <v>3</v>
      </c>
      <c r="C179" t="s">
        <v>14</v>
      </c>
      <c r="D179" t="s">
        <v>14</v>
      </c>
      <c r="E179" t="s">
        <v>14</v>
      </c>
    </row>
    <row r="180" spans="1:5" x14ac:dyDescent="0.35">
      <c r="A180" t="s">
        <v>185</v>
      </c>
      <c r="B180">
        <v>3</v>
      </c>
      <c r="C180" t="s">
        <v>9</v>
      </c>
      <c r="D180" t="s">
        <v>14</v>
      </c>
      <c r="E180" t="s">
        <v>14</v>
      </c>
    </row>
    <row r="181" spans="1:5" x14ac:dyDescent="0.35">
      <c r="A181" t="s">
        <v>186</v>
      </c>
      <c r="B181">
        <v>3</v>
      </c>
      <c r="C181" t="s">
        <v>9</v>
      </c>
      <c r="D181" t="s">
        <v>9</v>
      </c>
      <c r="E181" t="s">
        <v>14</v>
      </c>
    </row>
  </sheetData>
  <conditionalFormatting sqref="A1:E18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2 - lncRNA_Su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enath Sen</dc:creator>
  <cp:lastModifiedBy>Somenath Sen</cp:lastModifiedBy>
  <dcterms:created xsi:type="dcterms:W3CDTF">2015-06-05T18:17:20Z</dcterms:created>
  <dcterms:modified xsi:type="dcterms:W3CDTF">2024-06-16T10:07:44Z</dcterms:modified>
</cp:coreProperties>
</file>